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uresh.bonthala\Manuscripts\Vithusan\Revision-2\"/>
    </mc:Choice>
  </mc:AlternateContent>
  <bookViews>
    <workbookView xWindow="360" yWindow="12" windowWidth="20952" windowHeight="9720" activeTab="7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</sheets>
  <calcPr calcId="162913"/>
</workbook>
</file>

<file path=xl/calcChain.xml><?xml version="1.0" encoding="utf-8"?>
<calcChain xmlns="http://schemas.openxmlformats.org/spreadsheetml/2006/main">
  <c r="BK45" i="4" l="1"/>
  <c r="BJ45" i="4"/>
  <c r="BI45" i="4"/>
  <c r="BH45" i="4"/>
  <c r="BG45" i="4"/>
  <c r="BF45" i="4"/>
  <c r="BE45" i="4"/>
  <c r="BD45" i="4"/>
  <c r="BC45" i="4"/>
  <c r="BB45" i="4"/>
  <c r="BA45" i="4"/>
  <c r="AZ45" i="4"/>
  <c r="AY45" i="4"/>
  <c r="AX45" i="4"/>
  <c r="AW45" i="4"/>
  <c r="AV45" i="4"/>
  <c r="AU45" i="4"/>
  <c r="AT45" i="4"/>
  <c r="AS45" i="4"/>
  <c r="AR45" i="4"/>
  <c r="AQ45" i="4"/>
  <c r="AP45" i="4"/>
  <c r="AO45" i="4"/>
  <c r="AN45" i="4"/>
  <c r="AM45" i="4"/>
  <c r="AL45" i="4"/>
  <c r="AK45" i="4"/>
  <c r="AJ45" i="4"/>
  <c r="AI45" i="4"/>
  <c r="AH45" i="4"/>
  <c r="AG45" i="4"/>
  <c r="AF45" i="4"/>
  <c r="AE45" i="4"/>
  <c r="AD45" i="4"/>
  <c r="AC45" i="4"/>
  <c r="AB45" i="4"/>
  <c r="AA45" i="4"/>
  <c r="Z45" i="4"/>
  <c r="Y45" i="4"/>
  <c r="X45" i="4"/>
  <c r="W45" i="4"/>
  <c r="V45" i="4"/>
  <c r="U45" i="4"/>
  <c r="T45" i="4"/>
  <c r="S45" i="4"/>
  <c r="R45" i="4"/>
  <c r="Q45" i="4"/>
  <c r="P45" i="4"/>
  <c r="O45" i="4"/>
  <c r="N45" i="4"/>
  <c r="M45" i="4"/>
  <c r="L45" i="4"/>
  <c r="K45" i="4"/>
  <c r="J45" i="4"/>
  <c r="I45" i="4"/>
  <c r="H45" i="4"/>
  <c r="G45" i="4"/>
  <c r="F45" i="4"/>
  <c r="D45" i="4"/>
</calcChain>
</file>

<file path=xl/sharedStrings.xml><?xml version="1.0" encoding="utf-8"?>
<sst xmlns="http://schemas.openxmlformats.org/spreadsheetml/2006/main" count="1149" uniqueCount="632">
  <si>
    <r>
      <rPr>
        <b/>
        <sz val="10"/>
        <rFont val="Arial"/>
      </rPr>
      <t xml:space="preserve">Table S1: </t>
    </r>
    <r>
      <rPr>
        <sz val="10"/>
        <rFont val="Arial"/>
      </rPr>
      <t>List of SET domain-containing genes identified in the potato genome.</t>
    </r>
  </si>
  <si>
    <t>Reference gene ID</t>
  </si>
  <si>
    <t>Longest transcript ID</t>
  </si>
  <si>
    <t>Gene name</t>
  </si>
  <si>
    <t>Gene description</t>
  </si>
  <si>
    <t>Chromosome</t>
  </si>
  <si>
    <t>Start position</t>
  </si>
  <si>
    <t>End position</t>
  </si>
  <si>
    <t>Strand</t>
  </si>
  <si>
    <t>Gene length</t>
  </si>
  <si>
    <t>Coding region length</t>
  </si>
  <si>
    <t>Number of exons</t>
  </si>
  <si>
    <t>Subcellular location</t>
  </si>
  <si>
    <t>Number of transmembrane helices</t>
  </si>
  <si>
    <t>SOLTUB.AGRIA.G00000000075</t>
  </si>
  <si>
    <t>SOLTUB.AGRIA.G00000000075.1</t>
  </si>
  <si>
    <t>StSET1</t>
  </si>
  <si>
    <t>Histone-lysine N-methyltransferase setd3</t>
  </si>
  <si>
    <t>St01</t>
  </si>
  <si>
    <t>+</t>
  </si>
  <si>
    <t>mTP</t>
  </si>
  <si>
    <t>SOLTUB.AGRIA.G00000000271</t>
  </si>
  <si>
    <t>SOLTUB.AGRIA.G00000000271.1</t>
  </si>
  <si>
    <t>StSET2</t>
  </si>
  <si>
    <t>histone-lysine N-methyltransferase</t>
  </si>
  <si>
    <t>-</t>
  </si>
  <si>
    <t>Nucleus</t>
  </si>
  <si>
    <t>SOLTUB.AGRIA.G00000000381</t>
  </si>
  <si>
    <t>SOLTUB.AGRIA.G00000000381.4</t>
  </si>
  <si>
    <t>StSET3</t>
  </si>
  <si>
    <t>Histone-lysine N-methyltransferase set-2</t>
  </si>
  <si>
    <t>SOLTUB.AGRIA.G00000002697</t>
  </si>
  <si>
    <t>SOLTUB.AGRIA.G00000002697.1</t>
  </si>
  <si>
    <t>StSET4</t>
  </si>
  <si>
    <t>Histone-lysine N-methyltransferase</t>
  </si>
  <si>
    <t>SOLTUB.AGRIA.G00000002798</t>
  </si>
  <si>
    <t>SOLTUB.AGRIA.G00000002798.1</t>
  </si>
  <si>
    <t>StSET5</t>
  </si>
  <si>
    <t>SOLTUB.AGRIA.G00000003420</t>
  </si>
  <si>
    <t>SOLTUB.AGRIA.G00000003420.1</t>
  </si>
  <si>
    <t>StSET6</t>
  </si>
  <si>
    <t>SET domain-containing protein</t>
  </si>
  <si>
    <t>SOLTUB.AGRIA.G00000003660</t>
  </si>
  <si>
    <t>SOLTUB.AGRIA.G00000003660.1</t>
  </si>
  <si>
    <t>StSET7</t>
  </si>
  <si>
    <t>SOLTUB.AGRIA.G00000007789</t>
  </si>
  <si>
    <t>SOLTUB.AGRIA.G00000007789.1</t>
  </si>
  <si>
    <t>StSET8</t>
  </si>
  <si>
    <t>St02</t>
  </si>
  <si>
    <t>cTP</t>
  </si>
  <si>
    <t>SOLTUB.AGRIA.G00000008456</t>
  </si>
  <si>
    <t>SOLTUB.AGRIA.G00000008456.1</t>
  </si>
  <si>
    <t>StSET9</t>
  </si>
  <si>
    <t>SOLTUB.AGRIA.G00000008604</t>
  </si>
  <si>
    <t>SOLTUB.AGRIA.G00000008604.1</t>
  </si>
  <si>
    <t>StSET10</t>
  </si>
  <si>
    <t>SOLTUB.AGRIA.G00000009074</t>
  </si>
  <si>
    <t>SOLTUB.AGRIA.G00000009074.2</t>
  </si>
  <si>
    <t>StSET11</t>
  </si>
  <si>
    <t>Histone-lysine N-methyltransferase, H3 lysine-9 specific</t>
  </si>
  <si>
    <t>SOLTUB.AGRIA.G00000009660</t>
  </si>
  <si>
    <t>SOLTUB.AGRIA.G00000009660.1</t>
  </si>
  <si>
    <t>StSET12</t>
  </si>
  <si>
    <t>St03</t>
  </si>
  <si>
    <t>SOLTUB.AGRIA.G00000009821</t>
  </si>
  <si>
    <t>SOLTUB.AGRIA.G00000009821.1</t>
  </si>
  <si>
    <t>StSET13</t>
  </si>
  <si>
    <t>Histone-lysine n-methyltransferase, suvh, putative</t>
  </si>
  <si>
    <t>SOLTUB.AGRIA.G00000009929</t>
  </si>
  <si>
    <t>SOLTUB.AGRIA.G00000009929.1</t>
  </si>
  <si>
    <t>StSET14</t>
  </si>
  <si>
    <t>Histone-lysine n-methyltransferase, h3 lysine-9 specific suvh6</t>
  </si>
  <si>
    <t>SOLTUB.AGRIA.G00000009934</t>
  </si>
  <si>
    <t>SOLTUB.AGRIA.G00000009934.1</t>
  </si>
  <si>
    <t>StSET15</t>
  </si>
  <si>
    <t>SOLTUB.AGRIA.G00000010397</t>
  </si>
  <si>
    <t>SOLTUB.AGRIA.G00000010397.3</t>
  </si>
  <si>
    <t>StSET16</t>
  </si>
  <si>
    <t>Tetratricopeptide repeat (TPR)-like superfamily protein</t>
  </si>
  <si>
    <t>SOLTUB.AGRIA.G00000010424</t>
  </si>
  <si>
    <t>SOLTUB.AGRIA.G00000010424.1</t>
  </si>
  <si>
    <t>StSET17</t>
  </si>
  <si>
    <t>SOLTUB.AGRIA.G00000010426</t>
  </si>
  <si>
    <t>SOLTUB.AGRIA.G00000010426.1</t>
  </si>
  <si>
    <t>StSET18</t>
  </si>
  <si>
    <t>SOLTUB.AGRIA.G00000010428</t>
  </si>
  <si>
    <t>SOLTUB.AGRIA.G00000010428.1</t>
  </si>
  <si>
    <t>StSET19</t>
  </si>
  <si>
    <t>SOLTUB.AGRIA.G00000010429</t>
  </si>
  <si>
    <t>SOLTUB.AGRIA.G00000010429.1</t>
  </si>
  <si>
    <t>StSET20</t>
  </si>
  <si>
    <t>SOLTUB.AGRIA.G00000010430</t>
  </si>
  <si>
    <t>SOLTUB.AGRIA.G00000010430.1</t>
  </si>
  <si>
    <t>StSET21</t>
  </si>
  <si>
    <t>SOLTUB.AGRIA.G00000011116</t>
  </si>
  <si>
    <t>SOLTUB.AGRIA.G00000011116.1</t>
  </si>
  <si>
    <t>StSET22</t>
  </si>
  <si>
    <t>Histone-lysine n-methyltransferase atxr6</t>
  </si>
  <si>
    <t>SOLTUB.AGRIA.G00000011346</t>
  </si>
  <si>
    <t>SOLTUB.AGRIA.G00000011346.1</t>
  </si>
  <si>
    <t>StSET23</t>
  </si>
  <si>
    <t>SOLTUB.AGRIA.G00000011413</t>
  </si>
  <si>
    <t>SOLTUB.AGRIA.G00000011413.1</t>
  </si>
  <si>
    <t>StSET24</t>
  </si>
  <si>
    <t>SOLTUB.AGRIA.G00000015473</t>
  </si>
  <si>
    <t>SOLTUB.AGRIA.G00000015473.1</t>
  </si>
  <si>
    <t>StSET25</t>
  </si>
  <si>
    <t>St04</t>
  </si>
  <si>
    <t>SOLTUB.AGRIA.G00000015494</t>
  </si>
  <si>
    <t>SOLTUB.AGRIA.G00000015494.1</t>
  </si>
  <si>
    <t>StSET26</t>
  </si>
  <si>
    <t>SOLTUB.AGRIA.G00000015796</t>
  </si>
  <si>
    <t>SOLTUB.AGRIA.G00000015796.1</t>
  </si>
  <si>
    <t>StSET27</t>
  </si>
  <si>
    <t>SOLTUB.AGRIA.G00000016988</t>
  </si>
  <si>
    <t>SOLTUB.AGRIA.G00000016988.1</t>
  </si>
  <si>
    <t>StSET28</t>
  </si>
  <si>
    <t>O-fucosyltransferase family protein</t>
  </si>
  <si>
    <t>St05</t>
  </si>
  <si>
    <t>SOLTUB.AGRIA.G00000017481</t>
  </si>
  <si>
    <t>SOLTUB.AGRIA.G00000017481.1</t>
  </si>
  <si>
    <t>StSET29</t>
  </si>
  <si>
    <t>SOLTUB.AGRIA.G00000021861</t>
  </si>
  <si>
    <t>SOLTUB.AGRIA.G00000021861.1</t>
  </si>
  <si>
    <t>StSET30</t>
  </si>
  <si>
    <t>St06</t>
  </si>
  <si>
    <t>SOLTUB.AGRIA.G00000021943</t>
  </si>
  <si>
    <t>SOLTUB.AGRIA.G00000021943.1</t>
  </si>
  <si>
    <t>StSET31</t>
  </si>
  <si>
    <t>SOLTUB.AGRIA.G00000022000</t>
  </si>
  <si>
    <t>SOLTUB.AGRIA.G00000022000.1</t>
  </si>
  <si>
    <t>StSET32</t>
  </si>
  <si>
    <t>SOLTUB.AGRIA.G00000023385</t>
  </si>
  <si>
    <t>SOLTUB.AGRIA.G00000023385.3</t>
  </si>
  <si>
    <t>StSET33</t>
  </si>
  <si>
    <t>SET-domain containing protein lysine methyltransferase family protein</t>
  </si>
  <si>
    <t>SOLTUB.AGRIA.G00000023483</t>
  </si>
  <si>
    <t>SOLTUB.AGRIA.G00000023483.1</t>
  </si>
  <si>
    <t>StSET34</t>
  </si>
  <si>
    <t>SOLTUB.AGRIA.G00000023673</t>
  </si>
  <si>
    <t>SOLTUB.AGRIA.G00000023673.2</t>
  </si>
  <si>
    <t>StSET35</t>
  </si>
  <si>
    <t>St07</t>
  </si>
  <si>
    <t>SOLTUB.AGRIA.G00000024001</t>
  </si>
  <si>
    <t>SOLTUB.AGRIA.G00000024001.1</t>
  </si>
  <si>
    <t>StSET36</t>
  </si>
  <si>
    <t>SOLTUB.AGRIA.G00000024009</t>
  </si>
  <si>
    <t>SOLTUB.AGRIA.G00000024009.1</t>
  </si>
  <si>
    <t>StSET37</t>
  </si>
  <si>
    <t>SOLTUB.AGRIA.G00000024014</t>
  </si>
  <si>
    <t>SOLTUB.AGRIA.G00000024014.1</t>
  </si>
  <si>
    <t>StSET38</t>
  </si>
  <si>
    <t>SOLTUB.AGRIA.G00000024018</t>
  </si>
  <si>
    <t>SOLTUB.AGRIA.G00000024018.1</t>
  </si>
  <si>
    <t>StSET39</t>
  </si>
  <si>
    <t>SOLTUB.AGRIA.G00000024020</t>
  </si>
  <si>
    <t>SOLTUB.AGRIA.G00000024020.1</t>
  </si>
  <si>
    <t>StSET40</t>
  </si>
  <si>
    <t>SOLTUB.AGRIA.G00000025103</t>
  </si>
  <si>
    <t>SOLTUB.AGRIA.G00000025103.1</t>
  </si>
  <si>
    <t>StSET41</t>
  </si>
  <si>
    <t>Actin-histidine N-methyltransferase</t>
  </si>
  <si>
    <t>SOLTUB.AGRIA.G00000025403</t>
  </si>
  <si>
    <t>SOLTUB.AGRIA.G00000025403.1</t>
  </si>
  <si>
    <t>StSET42</t>
  </si>
  <si>
    <t>Histone-lysine n-methyltransferase atxr2</t>
  </si>
  <si>
    <t>SOLTUB.AGRIA.G00000025444</t>
  </si>
  <si>
    <t>SOLTUB.AGRIA.G00000025444.1</t>
  </si>
  <si>
    <t>StSET43</t>
  </si>
  <si>
    <t>SOLTUB.AGRIA.G00000027679</t>
  </si>
  <si>
    <t>SOLTUB.AGRIA.G00000027679.1</t>
  </si>
  <si>
    <t>StSET44</t>
  </si>
  <si>
    <t>St08</t>
  </si>
  <si>
    <t>SOLTUB.AGRIA.G00000027697</t>
  </si>
  <si>
    <t>SOLTUB.AGRIA.G00000027697.1</t>
  </si>
  <si>
    <t>StSET45</t>
  </si>
  <si>
    <t>SP</t>
  </si>
  <si>
    <t>SOLTUB.AGRIA.G00000028925</t>
  </si>
  <si>
    <t>SOLTUB.AGRIA.G00000028925.1</t>
  </si>
  <si>
    <t>StSET46</t>
  </si>
  <si>
    <t>Isocitrate dehydrogenase [NAD] subunit, mitochondrial</t>
  </si>
  <si>
    <t>SOLTUB.AGRIA.G00000031978</t>
  </si>
  <si>
    <t>SOLTUB.AGRIA.G00000031978.1</t>
  </si>
  <si>
    <t>StSET47</t>
  </si>
  <si>
    <t>St09</t>
  </si>
  <si>
    <t>SOLTUB.AGRIA.G00000032219</t>
  </si>
  <si>
    <t>SOLTUB.AGRIA.G00000032219.1</t>
  </si>
  <si>
    <t>StSET48</t>
  </si>
  <si>
    <t>SOLTUB.AGRIA.G00000032472</t>
  </si>
  <si>
    <t>SOLTUB.AGRIA.G00000032472.1</t>
  </si>
  <si>
    <t>StSET49</t>
  </si>
  <si>
    <t>Histone-lysine N-methyltransferase ASHR2</t>
  </si>
  <si>
    <t>SOLTUB.AGRIA.G00000032543</t>
  </si>
  <si>
    <t>SOLTUB.AGRIA.G00000032543.1</t>
  </si>
  <si>
    <t>StSET50</t>
  </si>
  <si>
    <t>SOLTUB.AGRIA.G00000032565</t>
  </si>
  <si>
    <t>SOLTUB.AGRIA.G00000032565.1</t>
  </si>
  <si>
    <t>StSET51</t>
  </si>
  <si>
    <t>Histone-lysine N-methyltransferase Su(var)3-9</t>
  </si>
  <si>
    <t>SOLTUB.AGRIA.G00000032991</t>
  </si>
  <si>
    <t>SOLTUB.AGRIA.G00000032991.1</t>
  </si>
  <si>
    <t>StSET52</t>
  </si>
  <si>
    <t>Histone-lysine N-methyltransferase trithorax</t>
  </si>
  <si>
    <t>SOLTUB.AGRIA.G00000036010</t>
  </si>
  <si>
    <t>SOLTUB.AGRIA.G00000036010.1</t>
  </si>
  <si>
    <t>StSET53</t>
  </si>
  <si>
    <t>Histone-lysine N-methyltransferase, H3 lysine-9 specific SUVH1</t>
  </si>
  <si>
    <t>St10</t>
  </si>
  <si>
    <t>SOLTUB.AGRIA.G00000042041</t>
  </si>
  <si>
    <t>SOLTUB.AGRIA.G00000042041.1</t>
  </si>
  <si>
    <t>StSET54</t>
  </si>
  <si>
    <t>St12</t>
  </si>
  <si>
    <t>SOLTUB.AGRIA.G00000042338</t>
  </si>
  <si>
    <t>SOLTUB.AGRIA.G00000042338.1</t>
  </si>
  <si>
    <t>StSET55</t>
  </si>
  <si>
    <t>SOLTUB.AGRIA.G00000042765</t>
  </si>
  <si>
    <t>SOLTUB.AGRIA.G00000042765.2</t>
  </si>
  <si>
    <t>StSET56</t>
  </si>
  <si>
    <t>SET-domain protein lysine methyltransferase family protein</t>
  </si>
  <si>
    <t>StUn</t>
  </si>
  <si>
    <t>SOLTUB.AGRIA.G00000043426</t>
  </si>
  <si>
    <t>SOLTUB.AGRIA.G00000043426.1</t>
  </si>
  <si>
    <t>StSET57</t>
  </si>
  <si>
    <r>
      <rPr>
        <b/>
        <sz val="10"/>
        <rFont val="Arial"/>
      </rPr>
      <t>Table S2:</t>
    </r>
    <r>
      <rPr>
        <sz val="10"/>
        <rFont val="Arial"/>
      </rPr>
      <t xml:space="preserve"> Physicochemical properties of proteins of StSET genes.</t>
    </r>
  </si>
  <si>
    <t>Protein length [AA]</t>
  </si>
  <si>
    <t>Protein molecular weight [Da]</t>
  </si>
  <si>
    <t>Theoretical pI</t>
  </si>
  <si>
    <t>Instability index</t>
  </si>
  <si>
    <t>Stable/Unstable</t>
  </si>
  <si>
    <t>Aliphatic index</t>
  </si>
  <si>
    <t>Grand average of hydropathicity (GRAVY)</t>
  </si>
  <si>
    <t>Extinction coefficients</t>
  </si>
  <si>
    <t>Estimated half-life</t>
  </si>
  <si>
    <t>Three major amino acids [%]</t>
  </si>
  <si>
    <t>unstable</t>
  </si>
  <si>
    <t>Extinction coefficients are in units of  M-1 cm-1, at 280 nm measured in water.
Ext. coefficient    48275
Abs 0.1% (=1 g/l)   0.930, assuming all pairs of Cys residues form cystines
Ext. coefficient    47900
Abs 0.1% (=1 g/l)   0.923, assuming all Cys residues are reduced</t>
  </si>
  <si>
    <t xml:space="preserve">The N-terminal of the sequence considered is M (Met).
The estimated half-life is: 30 hours (mammalian reticulocytes, in vitro).  &gt;20 hours (yeast, in vivo). &gt;10 hours (Escherichia coli, in vivo).
</t>
  </si>
  <si>
    <t xml:space="preserve">Leu (L): 14.3%
Ser (S): 9.6%
Ala (A): 7.4%
</t>
  </si>
  <si>
    <t>Extinction coefficients are in units of  M-1 cm-1, at 280 nm measured in water.
Ext. coefficient    58660
Abs 0.1% (=1 g/l)   1.337, assuming all pairs of Cys residues form cystines
Ext. coefficient    57410
Abs 0.1% (=1 g/l)   1.309, assuming all Cys residues are reduced</t>
  </si>
  <si>
    <t xml:space="preserve">The N-terminal of the sequence considered is M (Met).
The estimated half-life is: 30 hours (mammalian reticulocytes, in vitro).
&gt;20 hours (yeast, in vivo).
&gt;10 hours (Escherichia coli, in vivo).
</t>
  </si>
  <si>
    <t xml:space="preserve">Lys (K): 9.3%
Ser (S): 8.7%
Ile (I): 7.2%
</t>
  </si>
  <si>
    <t>Extinction coefficients are in units of  M-1 cm-1, at 280 nm measured in water.
Ext. coefficient   131985
Abs 0.1% (=1 g/l)   0.724, assuming all pairs of Cys residues form cystines
Ext. coefficient   129610
Abs 0.1% (=1 g/l)   0.711, assuming all Cys residues are reduced</t>
  </si>
  <si>
    <t xml:space="preserve">The N-terminal of the sequence considered is M (Met).
The estimated half-life is: 30 hours (mammalian reticulocytes, in vitro).
                            &gt;20 hours (yeast, in vivo).
                            &gt;10 hours (Escherichia coli, in vivo).
</t>
  </si>
  <si>
    <t xml:space="preserve">Ser (S): 12.6%
Lys (K): 8.2%
Val (V): 7.6%
</t>
  </si>
  <si>
    <t>Extinction coefficients are in units of  M-1 cm-1, at 280 nm measured in water.
Ext. coefficient    73865
Abs 0.1% (=1 g/l)   0.797, assuming all pairs of Cys residues form cystines
Ext. coefficient    71740
Abs 0.1% (=1 g/l)   0.774, assuming all Cys residues are reduced</t>
  </si>
  <si>
    <t xml:space="preserve">Ser (S): 10.6%
Leu (L): 8.0%
Gly (G): 7.6%
</t>
  </si>
  <si>
    <t>Extinction coefficients are in units of  M-1 cm-1, at 280 nm measured in water.
Ext. coefficient    24170
Abs 0.1% (=1 g/l)   0.679, assuming all pairs of Cys residues form cystines
Ext. coefficient    22920
Abs 0.1% (=1 g/l)   0.644, assuming all Cys residues are reduced</t>
  </si>
  <si>
    <t xml:space="preserve">The N-terminal of the sequence considered is M (Met).
The estimated half-life is: 30 hours (mammalian reticulocytes, in vitro).
 &gt;20 hours (yeast, in vivo).
 &gt;10 hours (Escherichia coli, in vivo).
</t>
  </si>
  <si>
    <t xml:space="preserve">Ser (S): 11.3%
Leu (L): 8.8%
Gly (G): 8.5%
</t>
  </si>
  <si>
    <t>Extinction coefficients are in units of  M-1 cm-1, at 280 nm measured in water.
Ext. coefficient    72475
Abs 0.1% (=1 g/l)   1.146, assuming all pairs of Cys residues form cystines
Ext. coefficient    71850
Abs 0.1% (=1 g/l)   1.136, assuming all Cys residues are reduced</t>
  </si>
  <si>
    <t xml:space="preserve">Leu (L): 13.1%
Glu (E): 9.2%
Ser (S): 8.8%
</t>
  </si>
  <si>
    <t>Extinction coefficients are in units of  M-1 cm-1, at 280 nm measured in water.
Ext. coefficient   144470
Abs 0.1% (=1 g/l)   1.207, assuming all pairs of Cys residues form cystines
Ext. coefficient   140720
Abs 0.1% (=1 g/l)   1.176, assuming all Cys residues are reduced</t>
  </si>
  <si>
    <t xml:space="preserve">
The N-terminal of the sequence considered is M (Met).
The estimated half-life is: 30 hours (mammalian reticulocytes, in vitro).
                            &gt;20 hours (yeast, in vivo).
                            &gt;10 hours (Escherichia coli, in vivo).
</t>
  </si>
  <si>
    <t xml:space="preserve">Ser (S): 8.5%
Glu (E): 7.9%
Lys (K): 7.8%
</t>
  </si>
  <si>
    <t>Extinction coefficients are in units of  M-1 cm-1, at 280 nm measured in water.
Ext. coefficient    70860
Abs 0.1% (=1 g/l)   1.211, assuming all pairs of Cys residues form cystines
Ext. coefficient    70360
Abs 0.1% (=1 g/l)   1.203, assuming all Cys residues are reduced</t>
  </si>
  <si>
    <t xml:space="preserve">Leu (L): 9.8%
Ser (S): 7.3%
Ala (A): 7.1%
</t>
  </si>
  <si>
    <t>Extinction coefficients are in units of  M-1 cm-1, at 280 nm measured in water.
Ext. coefficient    75645
Abs 0.1% (=1 g/l)   0.796, assuming all pairs of Cys residues form cystines
Ext. coefficient    72770
Abs 0.1% (=1 g/l)   0.766, assuming all Cys residues are reduced</t>
  </si>
  <si>
    <t xml:space="preserve">Ser (S): 9.1%
Leu (L): 8.3%
Glu (E): 7.2%
</t>
  </si>
  <si>
    <t>Extinction coefficients are in units of  M-1 cm-1, at 280 nm measured in water.
Ext. coefficient   213550
Abs 0.1% (=1 g/l)   1.256, assuming all pairs of Cys residues form cystines
Ext. coefficient   210050
Abs 0.1% (=1 g/l)   1.235, assuming all Cys residues are reduced</t>
  </si>
  <si>
    <t xml:space="preserve">Ser (S): 9.5%
Leu (L): 9.1%
Glu (E): 6.9%
</t>
  </si>
  <si>
    <t>stable</t>
  </si>
  <si>
    <t>Extinction coefficients are in units of  M-1 cm-1, at 280 nm measured in water.
Ext. coefficient    69605
Abs 0.1% (=1 g/l)   0.904, assuming all pairs of Cys residues form cystines
Ext. coefficient    67730
Abs 0.1% (=1 g/l)   0.879, assuming all Cys residues are reduced</t>
  </si>
  <si>
    <t xml:space="preserve">Val (V): 9.2%
Gly (G): 8.1%
Ser (S): 6.8%
</t>
  </si>
  <si>
    <t>Extinction coefficients are in units of  M-1 cm-1, at 280 nm measured in water.
Ext. coefficient    79280
Abs 0.1% (=1 g/l)   0.769, assuming all pairs of Cys residues form cystines
Ext. coefficient    76780
Abs 0.1% (=1 g/l)   0.745, assuming all Cys residues are reduced</t>
  </si>
  <si>
    <t xml:space="preserve">Ser (S): 10.1%
Lys (K): 8.4%
Leu (L): 7.7%
</t>
  </si>
  <si>
    <t>This protein does not contain any Trp residues. Experience shows that
this could result in more than 10% error in the computed extinction coefficient.
Extinction coefficients are in units of  M-1 cm-1, at 280 nm measured in water.
Ext. coefficient    13535
Abs 0.1% (=1 g/l)   0.564, assuming all pairs of Cys residues form cystines
Ext. coefficient    13410
Abs 0.1% (=1 g/l)   0.559, assuming all Cys residues are reduced</t>
  </si>
  <si>
    <t xml:space="preserve">The N-terminal of the sequence considered is M (Met).
The estimated half-life is: 30 hours (mammalian reticulocytes, in vitro).
                            &gt;20 hours (yeast, in vivo).
                            &gt;10 hours (Escherichia coli, in vivo).
</t>
  </si>
  <si>
    <t xml:space="preserve">Ser (S): 9.6%
Val (V): 9.1%
Lys (K): 8.7%
</t>
  </si>
  <si>
    <t>Extinction coefficients are in units of  M-1 cm-1, at 280 nm measured in water.
Ext. coefficient    87220
Abs 0.1% (=1 g/l)   1.078, assuming all pairs of Cys residues form cystines
Ext. coefficient    85720
Abs 0.1% (=1 g/l)   1.059, assuming all Cys residues are reduced</t>
  </si>
  <si>
    <t xml:space="preserve">Lys (K): 8.3%
Glu (E): 8.2%
Ser (S): 7.3%
</t>
  </si>
  <si>
    <t>This protein does not contain any Trp residues. Experience shows that
this could result in more than 10% error in the computed extinction coefficient.
Extinction coefficients are in units of  M-1 cm-1, at 280 nm measured in water.
Ext. coefficient    15150
Abs 0.1% (=1 g/l)   0.987, assuming all pairs of Cys residues form cystines
Ext. coefficient    14900
Abs 0.1% (=1 g/l)   0.971, assuming all Cys residues are reduced</t>
  </si>
  <si>
    <t xml:space="preserve">Leu (L): 9.2%
Val (V): 8.5%
Met (M): 7.7%
</t>
  </si>
  <si>
    <t>Extinction coefficients are in units of  M-1 cm-1, at 280 nm measured in water.
Ext. coefficient    64230
Abs 0.1% (=1 g/l)   0.733, assuming all pairs of Cys residues form cystines
Ext. coefficient    62230
Abs 0.1% (=1 g/l)   0.710, assuming all Cys residues are reduced</t>
  </si>
  <si>
    <t xml:space="preserve">Leu (L): 12.7%
Ser (S): 8.8%
Ala (A): 8.1%
</t>
  </si>
  <si>
    <t>This protein does not contain any Trp residues. Experience shows that
this could result in more than 10% error in the computed extinction coefficient.
Extinction coefficients are in units of  M-1 cm-1, at 280 nm measured in water.
Ext. coefficient    15025
Abs 0.1% (=1 g/l)   1.148, assuming all pairs of Cys residues form cystines
Ext. coefficient    14900
Abs 0.1% (=1 g/l)   1.138, assuming all Cys residues are reduced</t>
  </si>
  <si>
    <t xml:space="preserve">Ser (S): 9.8%
Tyr (Y): 8.9%
Asp (D): 8.0%
</t>
  </si>
  <si>
    <t>Extinction coefficients are in units of  M-1 cm-1, at 280 nm measured in water.
Ext. coefficient    73325
Abs 0.1% (=1 g/l)   1.187, assuming all pairs of Cys residues form cystines
Ext. coefficient    72200
Abs 0.1% (=1 g/l)   1.169, assuming all Cys residues are reduced</t>
  </si>
  <si>
    <t xml:space="preserve">Gly (G): 7.6%
Val (V): 7.6%
Lys (K): 7.4%
</t>
  </si>
  <si>
    <t>Extinction coefficients are in units of  M-1 cm-1, at 280 nm measured in water.
Ext. coefficient    85980
Abs 0.1% (=1 g/l)   0.879, assuming all pairs of Cys residues form cystines
Ext. coefficient    84230
Abs 0.1% (=1 g/l)   0.861, assuming all Cys residues are reduced</t>
  </si>
  <si>
    <t xml:space="preserve">Glu (E): 8.3%
Ser (S): 7.9%
Asn (N): 7.4%
</t>
  </si>
  <si>
    <t>Extinction coefficients are in units of  M-1 cm-1, at 280 nm measured in water.
Ext. coefficient    86440
Abs 0.1% (=1 g/l)   0.961, assuming all pairs of Cys residues form cystines
Ext. coefficient    84690
Abs 0.1% (=1 g/l)   0.942, assuming all Cys residues are reduced</t>
  </si>
  <si>
    <t xml:space="preserve">Glu (E): 8.4%
Ser (S): 7.8%
Lys (K): 7.6%
</t>
  </si>
  <si>
    <t>Extinction coefficients are in units of  M-1 cm-1, at 280 nm measured in water.
Ext. coefficient    89545
Abs 0.1% (=1 g/l)   0.927, assuming all pairs of Cys residues form cystines
Ext. coefficient    87670
Abs 0.1% (=1 g/l)   0.908, assuming all Cys residues are reduced</t>
  </si>
  <si>
    <t xml:space="preserve">Glu (E): 8.8%
Ser (S): 8.3%
Lys (K): 8.1%
</t>
  </si>
  <si>
    <t>Extinction coefficients are in units of  M-1 cm-1, at 280 nm measured in water.
Ext. coefficient    32150
Abs 0.1% (=1 g/l)   0.795, assuming all pairs of Cys residues form cystines
Ext. coefficient    31400
Abs 0.1% (=1 g/l)   0.777, assuming all Cys residues are reduced</t>
  </si>
  <si>
    <t xml:space="preserve">The N-terminal of the sequence considered is M (Met).
The estimated half-life is: 30 hours (mammalian reticulocytes, in vitro).
                            &gt;20 hours (yeast, in vivo).
                            &gt;10 hours (Escherichia coli, in vivo).
</t>
  </si>
  <si>
    <t xml:space="preserve">Leu (L): 8.4%
Lys (K): 7.9%
Asp (D): 7.6%
</t>
  </si>
  <si>
    <t>Extinction coefficients are in units of  M-1 cm-1, at 280 nm measured in water.
Ext. coefficient    32150
Abs 0.1% (=1 g/l)   0.794, assuming all pairs of Cys residues form cystines
Ext. coefficient    31400
Abs 0.1% (=1 g/l)   0.776, assuming all Cys residues are reduced</t>
  </si>
  <si>
    <t xml:space="preserve">Leu (L): 8.7%
Asp (D): 7.6%
Lys (K): 7.6%
</t>
  </si>
  <si>
    <t>Extinction coefficients are in units of  M-1 cm-1, at 280 nm measured in water.
Ext. coefficient   147535
Abs 0.1% (=1 g/l)   1.202, assuming all pairs of Cys residues form cystines
Ext. coefficient   144160
Abs 0.1% (=1 g/l)   1.174, assuming all Cys residues are reduced</t>
  </si>
  <si>
    <t xml:space="preserve">Ser (S): 8.7%
Arg (R): 8.3%
Ala (A): 7.4%
</t>
  </si>
  <si>
    <t>Extinction coefficients are in units of  M-1 cm-1, at 280 nm measured in water.
Ext. coefficient    81395
Abs 0.1% (=1 g/l)   0.518, assuming all pairs of Cys residues form cystines
Ext. coefficient    78270
Abs 0.1% (=1 g/l)   0.499, assuming all Cys residues are reduced</t>
  </si>
  <si>
    <t xml:space="preserve">Ser (S): 11.2%
Leu (L): 8.0%
Lys (K): 7.9%
</t>
  </si>
  <si>
    <t>Extinction coefficients are in units of  M-1 cm-1, at 280 nm measured in water.
Ext. coefficient   176650
Abs 0.1% (=1 g/l)   0.899, assuming all pairs of Cys residues form cystines
Ext. coefficient   173150
Abs 0.1% (=1 g/l)   0.881, assuming all Cys residues are reduced</t>
  </si>
  <si>
    <t xml:space="preserve">Ser (S): 10.1%
Leu (L): 8.8%
Lys (K): 7.4%
</t>
  </si>
  <si>
    <t>Extinction coefficients are in units of  M-1 cm-1, at 280 nm measured in water.
Ext. coefficient    62475
Abs 0.1% (=1 g/l)   0.820, assuming all pairs of Cys residues form cystines
Ext. coefficient    60850
Abs 0.1% (=1 g/l)   0.799, assuming all Cys residues are reduced</t>
  </si>
  <si>
    <t xml:space="preserve">Leu (L): 12.6%
Ser (S): 10.7%
Glu (E): 6.5%
</t>
  </si>
  <si>
    <t>Extinction coefficients are in units of  M-1 cm-1, at 280 nm measured in water.
Ext. coefficient   147220
Abs 0.1% (=1 g/l)   1.278, assuming all pairs of Cys residues form cystines
Ext. coefficient   146220
Abs 0.1% (=1 g/l)   1.270, assuming all Cys residues are reduced</t>
  </si>
  <si>
    <t xml:space="preserve">Leu (L): 12.7%
Glu (E): 8.2%
Arg (R): 6.5%
</t>
  </si>
  <si>
    <t>Extinction coefficients are in units of  M-1 cm-1, at 280 nm measured in water.
Ext. coefficient    61390
Abs 0.1% (=1 g/l)   1.004, assuming all pairs of Cys residues form cystines
Ext. coefficient    60390
Abs 0.1% (=1 g/l)   0.988, assuming all Cys residues are reduced</t>
  </si>
  <si>
    <t xml:space="preserve">Leu (L): 12.1%
Lys (K): 9.7%
Glu (E): 8.8%
</t>
  </si>
  <si>
    <t>Extinction coefficients are in units of  M-1 cm-1, at 280 nm measured in water.
Ext. coefficient   111595
Abs 0.1% (=1 g/l)   0.608, assuming all pairs of Cys residues form cystines
Ext. coefficient   107720
Abs 0.1% (=1 g/l)   0.587, assuming all Cys residues are reduced</t>
  </si>
  <si>
    <t xml:space="preserve">Ser (S): 10.7%
Leu (L): 7.8%
Lys (K): 7.6%
</t>
  </si>
  <si>
    <t>Extinction coefficients are in units of  M-1 cm-1, at 280 nm measured in water.
Ext. coefficient    59705
Abs 0.1% (=1 g/l)   1.093, assuming all pairs of Cys residues form cystines
Ext. coefficient    58330
Abs 0.1% (=1 g/l)   1.068, assuming all Cys residues are reduced</t>
  </si>
  <si>
    <t xml:space="preserve">Leu (L): 11.1%
Glu (E): 9.0%
Lys (K): 8.8%
</t>
  </si>
  <si>
    <t>Extinction coefficients are in units of  M-1 cm-1, at 280 nm measured in water.
Ext. coefficient    83920
Abs 0.1% (=1 g/l)   0.720, assuming all pairs of Cys residues form cystines
Ext. coefficient    82170
Abs 0.1% (=1 g/l)   0.705, assuming all Cys residues are reduced</t>
  </si>
  <si>
    <t xml:space="preserve">Val (V): 9.5%
Lys (K): 9.2%
Gly (G): 9.1%
</t>
  </si>
  <si>
    <t>Extinction coefficients are in units of  M-1 cm-1, at 280 nm measured in water.
Ext. coefficient    64340
Abs 0.1% (=1 g/l)   0.660, assuming all pairs of Cys residues form cystines
Ext. coefficient    62340
Abs 0.1% (=1 g/l)   0.640, assuming all Cys residues are reduced</t>
  </si>
  <si>
    <t xml:space="preserve">Glu (E): 9.7%
Ser (S): 8.1%
Leu (L): 7.8%
</t>
  </si>
  <si>
    <t>Extinction coefficients are in units of  M-1 cm-1, at 280 nm measured in water.
Ext. coefficient    64340
Abs 0.1% (=1 g/l)   0.659, assuming all pairs of Cys residues form cystines
Ext. coefficient    62340
Abs 0.1% (=1 g/l)   0.639, assuming all Cys residues are reduced</t>
  </si>
  <si>
    <t xml:space="preserve">Glu (E): 9.8%
Ser (S): 8.3%
Leu (L): 7.8%
</t>
  </si>
  <si>
    <t>Extinction coefficients are in units of  M-1 cm-1, at 280 nm measured in water.
Ext. coefficient    68640
Abs 0.1% (=1 g/l)   0.758, assuming all pairs of Cys residues form cystines
Ext. coefficient    65890
Abs 0.1% (=1 g/l)   0.728, assuming all Cys residues are reduced</t>
  </si>
  <si>
    <t xml:space="preserve">Leu (L): 11.1%
Glu (E): 9.6%
Ser (S): 8.4%
</t>
  </si>
  <si>
    <t>Extinction coefficients are in units of  M-1 cm-1, at 280 nm measured in water.
Ext. coefficient    63800
Abs 0.1% (=1 g/l)   1.231, assuming all pairs of Cys residues form cystines
Ext. coefficient    62800
Abs 0.1% (=1 g/l)   1.211, assuming all Cys residues are reduced</t>
  </si>
  <si>
    <t xml:space="preserve">Glu (E): 9.1%
Lys (K): 8.8%
Ser (S): 8.0%
</t>
  </si>
  <si>
    <t>Extinction coefficients are in units of  M-1 cm-1, at 280 nm measured in water.
Ext. coefficient    36745
Abs 0.1% (=1 g/l)   0.997, assuming all pairs of Cys residues form cystines
Ext. coefficient    35870
Abs 0.1% (=1 g/l)   0.973, assuming all Cys residues are reduced</t>
  </si>
  <si>
    <t xml:space="preserve">Glu (E): 8.9%
Lys (K): 8.6%
Asp (D): 7.4%
</t>
  </si>
  <si>
    <t>Extinction coefficients are in units of  M-1 cm-1, at 280 nm measured in water.
Ext. coefficient    20315
Abs 0.1% (=1 g/l)   0.872, assuming all pairs of Cys residues form cystines
Ext. coefficient    19940
Abs 0.1% (=1 g/l)   0.856, assuming all Cys residues are reduced</t>
  </si>
  <si>
    <t xml:space="preserve">Asp (D): 10.7%
Glu (E): 10.7%
Ser (S): 8.7%
</t>
  </si>
  <si>
    <t>Extinction coefficients are in units of  M-1 cm-1, at 280 nm measured in water.
Ext. coefficient    40755
Abs 0.1% (=1 g/l)   1.341, assuming all pairs of Cys residues form cystines
Ext. coefficient    39880
Abs 0.1% (=1 g/l)   1.312, assuming all Cys residues are reduced</t>
  </si>
  <si>
    <t xml:space="preserve">Glu (E): 9.1%
Asp (D): 8.0%
Leu (L): 7.6%
</t>
  </si>
  <si>
    <t>Extinction coefficients are in units of  M-1 cm-1, at 280 nm measured in water.
Ext. coefficient    52215
Abs 0.1% (=1 g/l)   1.427, assuming all pairs of Cys residues form cystines
Ext. coefficient    51340
Abs 0.1% (=1 g/l)   1.403, assuming all Cys residues are reduced</t>
  </si>
  <si>
    <t xml:space="preserve">Asp (D): 8.2%
Glu (E): 7.9%
Ser (S): 7.5%
</t>
  </si>
  <si>
    <t>Extinction coefficients are in units of  M-1 cm-1, at 280 nm measured in water.
Ext. coefficient    78185
Abs 0.1% (=1 g/l)   1.358, assuming all pairs of Cys residues form cystines
Ext. coefficient    77810
Abs 0.1% (=1 g/l)   1.352, assuming all Cys residues are reduced</t>
  </si>
  <si>
    <t xml:space="preserve">Ser (S): 11.7%
Leu (L): 11.5%
Glu (E): 6.5%
</t>
  </si>
  <si>
    <t xml:space="preserve">
Extinction coefficients are in units of  M-1 cm-1, at 280 nm measured in water.
Ext. coefficient    56725
Abs 0.1% (=1 g/l)   0.999, assuming all pairs of Cys residues form cystines
Ext. coefficient    55350
Abs 0.1% (=1 g/l)   0.975, assuming all Cys residues are reduced</t>
  </si>
  <si>
    <t xml:space="preserve">Leu (L): 11.1%
Glu (E): 8.5%
Ser (S): 7.8%
</t>
  </si>
  <si>
    <t>Extinction coefficients are in units of  M-1 cm-1, at 280 nm measured in water.
Ext. coefficient   376440
Abs 0.1% (=1 g/l)   1.361, assuming all pairs of Cys residues form cystines
Ext. coefficient   373690
Abs 0.1% (=1 g/l)   1.351, assuming all Cys residues are reduced</t>
  </si>
  <si>
    <t xml:space="preserve">Ser (S): 10.3%
Glu (E): 8.4%
Lys (K): 7.8%
</t>
  </si>
  <si>
    <t>Extinction coefficients are in units of  M-1 cm-1, at 280 nm measured in water.
Ext. coefficient    99695
Abs 0.1% (=1 g/l)   0.684, assuming all pairs of Cys residues form cystines
Ext. coefficient    97070
Abs 0.1% (=1 g/l)   0.666, assuming all Cys residues are reduced</t>
  </si>
  <si>
    <t xml:space="preserve">Ser (S): 11.2%
Leu (L): 7.8%
Lys (K): 7.3%
</t>
  </si>
  <si>
    <t>Extinction coefficients are in units of  M-1 cm-1, at 280 nm measured in water.
Ext. coefficient   131790
Abs 0.1% (=1 g/l)   0.801, assuming all pairs of Cys residues form cystines
Ext. coefficient   129040
Abs 0.1% (=1 g/l)   0.785, assuming all Cys residues are reduced</t>
  </si>
  <si>
    <t xml:space="preserve">Ser (S): 11.6%
Leu (L): 8.2%
Lys (K): 7.0%
</t>
  </si>
  <si>
    <t>Extinction coefficients are in units of  M-1 cm-1, at 280 nm measured in water.
Ext. coefficient   114915
Abs 0.1% (=1 g/l)   0.729, assuming all pairs of Cys residues form cystines
Ext. coefficient   112540
Abs 0.1% (=1 g/l)   0.714, assuming all Cys residues are reduced</t>
  </si>
  <si>
    <t xml:space="preserve">Val (V): 8.2%
Gly (G): 8.0%
Leu (L): 7.7%
</t>
  </si>
  <si>
    <t>Extinction coefficients are in units of  M-1 cm-1, at 280 nm measured in water.
Ext. coefficient    71080
Abs 0.1% (=1 g/l)   0.736, assuming all pairs of Cys residues form cystines
Ext. coefficient    69330
Abs 0.1% (=1 g/l)   0.718, assuming all Cys residues are reduced</t>
  </si>
  <si>
    <t xml:space="preserve">Glu (E): 10.4%
Ser (S): 9.8%
Leu (L): 7.4%
</t>
  </si>
  <si>
    <t>Extinction coefficients are in units of  M-1 cm-1, at 280 nm measured in water.
Ext. coefficient    68520
Abs 0.1% (=1 g/l)   0.921, assuming all pairs of Cys residues form cystines
Ext. coefficient    67270
Abs 0.1% (=1 g/l)   0.904, assuming all Cys residues are reduced</t>
  </si>
  <si>
    <t xml:space="preserve">Gly (G): 10.0%
Pro (P): 7.6%
Val (V): 7.5%
</t>
  </si>
  <si>
    <t>Extinction coefficients are in units of  M-1 cm-1, at 280 nm measured in water.
Ext. coefficient    39515
Abs 0.1% (=1 g/l)   0.921, assuming all pairs of Cys residues form cystines
Ext. coefficient    38390
Abs 0.1% (=1 g/l)   0.895, assuming all Cys residues are reduced</t>
  </si>
  <si>
    <t xml:space="preserve">Ser (S): 10.2%
Leu (L): 10.0%
Glu (E): 8.9%
</t>
  </si>
  <si>
    <t>Extinction coefficients are in units of  M-1 cm-1, at 280 nm measured in water.
Ext. coefficient    75440
Abs 0.1% (=1 g/l)   0.858, assuming all pairs of Cys residues form cystines
Ext. coefficient    73690
Abs 0.1% (=1 g/l)   0.838, assuming all Cys residues are reduced</t>
  </si>
  <si>
    <t xml:space="preserve">Ser (S): 10.2%
Leu (L): 9.0%
Glu (E): 8.2%
</t>
  </si>
  <si>
    <t>Extinction coefficients are in units of  M-1 cm-1, at 280 nm measured in water.
Ext. coefficient    83170
Abs 0.1% (=1 g/l)   1.063, assuming all pairs of Cys residues form cystines
Ext. coefficient    82170
Abs 0.1% (=1 g/l)   1.050, assuming all Cys residues are reduced</t>
  </si>
  <si>
    <t xml:space="preserve">Val (V): 8.0%
Gly (G): 7.6%
Ser (S): 7.2%
</t>
  </si>
  <si>
    <t>Extinction coefficients are in units of  M-1 cm-1, at 280 nm measured in water.
Ext. coefficient   137595
Abs 0.1% (=1 g/l)   1.124, assuming all pairs of Cys residues form cystines
Ext. coefficient   135220
Abs 0.1% (=1 g/l)   1.105, assuming all Cys residues are reduced</t>
  </si>
  <si>
    <t xml:space="preserve">Glu (E): 9.3%
Ser (S): 9.3%
Leu (L): 8.9%
</t>
  </si>
  <si>
    <t>Extinction coefficients are in units of  M-1 cm-1, at 280 nm measured in water.
Ext. coefficient   116015
Abs 0.1% (=1 g/l)   0.919, assuming all pairs of Cys residues form cystines
Ext. coefficient   114140
Abs 0.1% (=1 g/l)   0.904, assuming all Cys residues are reduced</t>
  </si>
  <si>
    <t xml:space="preserve">Gly (G): 9.4%
Ser (S): 8.2%
Leu (L): 7.7%
</t>
  </si>
  <si>
    <t>Extinction coefficients are in units of  M-1 cm-1, at 280 nm measured in water.
Ext. coefficient    80065
Abs 0.1% (=1 g/l)   1.076, assuming all pairs of Cys residues form cystines
Ext. coefficient    79190
Abs 0.1% (=1 g/l)   1.064, assuming all Cys residues are reduced</t>
  </si>
  <si>
    <t xml:space="preserve">Ser (S): 8.4%
Gly (G): 8.3%
Leu (L): 7.7%
</t>
  </si>
  <si>
    <t>Extinction coefficients are in units of  M-1 cm-1, at 280 nm measured in water.
Ext. coefficient    32525
Abs 0.1% (=1 g/l)   0.948, assuming all pairs of Cys residues form cystines
Ext. coefficient    31400
Abs 0.1% (=1 g/l)   0.916, assuming all Cys residues are reduced</t>
  </si>
  <si>
    <t xml:space="preserve">Lys (K): 8.8%
Ser (S): 8.8%
Arg (R): 7.5%
</t>
  </si>
  <si>
    <t>Extinction coefficients are in units of  M-1 cm-1, at 280 nm measured in water.
Ext. coefficient    63550
Abs 0.1% (=1 g/l)   1.079, assuming all pairs of Cys residues form cystines
Ext. coefficient    62800
Abs 0.1% (=1 g/l)   1.066, assuming all Cys residues are reduced</t>
  </si>
  <si>
    <t xml:space="preserve">Leu (L): 12.5%
Ser (S): 11.4%
Glu (E): 8.9%
</t>
  </si>
  <si>
    <t>Extinction coefficients are in units of  M-1 cm-1, at 280 nm measured in water.
Ext. coefficient    65040
Abs 0.1% (=1 g/l)   1.071, assuming all pairs of Cys residues form cystines
Ext. coefficient    64290
Abs 0.1% (=1 g/l)   1.058, assuming all Cys residues are reduced</t>
  </si>
  <si>
    <t xml:space="preserve">Leu (L): 12.1%
Ser (S): 11.0%
Glu (E): 8.6%
</t>
  </si>
  <si>
    <r>
      <rPr>
        <b/>
        <sz val="10"/>
        <rFont val="Arial"/>
      </rPr>
      <t>Table S3:</t>
    </r>
    <r>
      <rPr>
        <sz val="10"/>
        <rFont val="Arial"/>
      </rPr>
      <t xml:space="preserve"> List of gene ontology terms significantly enriched in StSET genes.</t>
    </r>
  </si>
  <si>
    <t>GO Terms</t>
  </si>
  <si>
    <t>Percentage of genes (%)</t>
  </si>
  <si>
    <t>cell</t>
  </si>
  <si>
    <t>cell part</t>
  </si>
  <si>
    <t>organelle</t>
  </si>
  <si>
    <t>organelle part</t>
  </si>
  <si>
    <t>membrane-enclosed lumen</t>
  </si>
  <si>
    <t>membrane</t>
  </si>
  <si>
    <t>protein-containing complex</t>
  </si>
  <si>
    <t>nucleoid</t>
  </si>
  <si>
    <t>symplast</t>
  </si>
  <si>
    <t>cell junction</t>
  </si>
  <si>
    <t>membrane part</t>
  </si>
  <si>
    <t>binding</t>
  </si>
  <si>
    <t>catalytic activity</t>
  </si>
  <si>
    <t>transcription regulator activity</t>
  </si>
  <si>
    <t>developmental process</t>
  </si>
  <si>
    <t>multicellular organismal process</t>
  </si>
  <si>
    <t>immune system process</t>
  </si>
  <si>
    <t>regulation of biological process</t>
  </si>
  <si>
    <t>biological regulation</t>
  </si>
  <si>
    <t>localization</t>
  </si>
  <si>
    <t>cellular process</t>
  </si>
  <si>
    <t>metabolic process</t>
  </si>
  <si>
    <t>negative regulation of biological process</t>
  </si>
  <si>
    <t>cellular component organization or biogenesis</t>
  </si>
  <si>
    <t>reproductive process</t>
  </si>
  <si>
    <t>reproduction</t>
  </si>
  <si>
    <t>cell proliferation</t>
  </si>
  <si>
    <t>multi-organism process</t>
  </si>
  <si>
    <t>positive regulation of biological process</t>
  </si>
  <si>
    <t>response to stimulus</t>
  </si>
  <si>
    <t>growth</t>
  </si>
  <si>
    <t>behavior</t>
  </si>
  <si>
    <t>signaling</t>
  </si>
  <si>
    <t>rhythmic process</t>
  </si>
  <si>
    <t>locomotion</t>
  </si>
  <si>
    <t>cell aggregation</t>
  </si>
  <si>
    <t>biological adhesion</t>
  </si>
  <si>
    <r>
      <rPr>
        <b/>
        <sz val="10"/>
        <rFont val="Calibri"/>
      </rPr>
      <t xml:space="preserve">Table S4: </t>
    </r>
    <r>
      <rPr>
        <sz val="10"/>
        <rFont val="Calibri"/>
      </rPr>
      <t xml:space="preserve"> List of </t>
    </r>
    <r>
      <rPr>
        <i/>
        <sz val="10"/>
        <rFont val="Calibri"/>
      </rPr>
      <t>cis</t>
    </r>
    <r>
      <rPr>
        <sz val="10"/>
        <rFont val="Calibri"/>
      </rPr>
      <t>-elements identified in the promoter sequences of StSET genes.</t>
    </r>
  </si>
  <si>
    <t>Cis-element name</t>
  </si>
  <si>
    <t>Cis-element sequence</t>
  </si>
  <si>
    <t>Cis-element description</t>
  </si>
  <si>
    <t>Count</t>
  </si>
  <si>
    <t># of StSET genes</t>
  </si>
  <si>
    <t>All</t>
  </si>
  <si>
    <t>ARE</t>
  </si>
  <si>
    <t>AAACCA</t>
  </si>
  <si>
    <t>Anaerobic induction</t>
  </si>
  <si>
    <t>Box 4</t>
  </si>
  <si>
    <t>ATTAAT</t>
  </si>
  <si>
    <t>Light Responsive</t>
  </si>
  <si>
    <t>ABRE</t>
  </si>
  <si>
    <t>ACGTG</t>
  </si>
  <si>
    <t>Abscisic acid responsive</t>
  </si>
  <si>
    <t>CGTCA-motif</t>
  </si>
  <si>
    <t>CGTCA</t>
  </si>
  <si>
    <t>MeJA responsive</t>
  </si>
  <si>
    <t>TGACG-motif</t>
  </si>
  <si>
    <t>TGACG</t>
  </si>
  <si>
    <t>GT1-motif</t>
  </si>
  <si>
    <t>GGTTAA</t>
  </si>
  <si>
    <t>TCT-motif</t>
  </si>
  <si>
    <t>TCTTAC</t>
  </si>
  <si>
    <t>MBS</t>
  </si>
  <si>
    <t>CAACTG</t>
  </si>
  <si>
    <t>Drought responsive</t>
  </si>
  <si>
    <t>AuxRR-core</t>
  </si>
  <si>
    <t>GGTCCAT</t>
  </si>
  <si>
    <t>Auxin responsive</t>
  </si>
  <si>
    <t>AT-rich element</t>
  </si>
  <si>
    <t>ATAGAAATCAA</t>
  </si>
  <si>
    <t>DNA binding</t>
  </si>
  <si>
    <t>LTR</t>
  </si>
  <si>
    <t>CCGAAA</t>
  </si>
  <si>
    <t>Low-temperature responsive</t>
  </si>
  <si>
    <t>ATCT-motif</t>
  </si>
  <si>
    <t>AATCTAATCC</t>
  </si>
  <si>
    <t>TCCC-motif</t>
  </si>
  <si>
    <t>TCTCCCT</t>
  </si>
  <si>
    <t>MRE</t>
  </si>
  <si>
    <t>AACCTAA</t>
  </si>
  <si>
    <t>TC-rich repeats</t>
  </si>
  <si>
    <t>GTTTTCTTAC</t>
  </si>
  <si>
    <t>Defense and Stress responsive</t>
  </si>
  <si>
    <t>CAT-box</t>
  </si>
  <si>
    <t>GCCACT</t>
  </si>
  <si>
    <t>Meristem expression</t>
  </si>
  <si>
    <t>CCAAT-box</t>
  </si>
  <si>
    <t>CAACGG</t>
  </si>
  <si>
    <t>Protein binding</t>
  </si>
  <si>
    <t>TCA-element</t>
  </si>
  <si>
    <t>CCATCTTTTT</t>
  </si>
  <si>
    <t>Salicylic acid responsive</t>
  </si>
  <si>
    <t>AE-box</t>
  </si>
  <si>
    <t>AGAAACAA</t>
  </si>
  <si>
    <t>GCN4_motif</t>
  </si>
  <si>
    <t>TGAGTCA</t>
  </si>
  <si>
    <t>Endosperm expression</t>
  </si>
  <si>
    <t>P-box</t>
  </si>
  <si>
    <t>CCTTTTG</t>
  </si>
  <si>
    <t>Gibberellin responsive</t>
  </si>
  <si>
    <t>chs-CMA1a</t>
  </si>
  <si>
    <t>TTACTTAA</t>
  </si>
  <si>
    <t>G-box</t>
  </si>
  <si>
    <t>CACGTG</t>
  </si>
  <si>
    <t>LAMP-element</t>
  </si>
  <si>
    <t>CTTTATCA</t>
  </si>
  <si>
    <t>AT1-motif</t>
  </si>
  <si>
    <t>AATTATTTTTTATT</t>
  </si>
  <si>
    <t>GA-motif</t>
  </si>
  <si>
    <t>ATAGATAA</t>
  </si>
  <si>
    <t>TGA-element</t>
  </si>
  <si>
    <t>AACGAC</t>
  </si>
  <si>
    <t>MBSI</t>
  </si>
  <si>
    <t>aaaAaaC(G/C)GTTA</t>
  </si>
  <si>
    <t>Flavonoid biosynthesis</t>
  </si>
  <si>
    <t>TATC-box</t>
  </si>
  <si>
    <t>TATCCCA</t>
  </si>
  <si>
    <t>Box II</t>
  </si>
  <si>
    <t>TGGTAATAA</t>
  </si>
  <si>
    <t>GARE-motif</t>
  </si>
  <si>
    <t>TCTGTTG</t>
  </si>
  <si>
    <t>Gap-box</t>
  </si>
  <si>
    <t>CAAATGAA(A/G)A</t>
  </si>
  <si>
    <t>I-box</t>
  </si>
  <si>
    <t>GTATAAGGCC</t>
  </si>
  <si>
    <t>O2-site</t>
  </si>
  <si>
    <t>GATGATGTGG</t>
  </si>
  <si>
    <t>Zein metabolism</t>
  </si>
  <si>
    <t>circadian</t>
  </si>
  <si>
    <t>CAAAGATATC</t>
  </si>
  <si>
    <t>Circadian control</t>
  </si>
  <si>
    <t>A-box</t>
  </si>
  <si>
    <t>CCGTCC</t>
  </si>
  <si>
    <t>Alpha-amylase promoter</t>
  </si>
  <si>
    <t>AT-rich sequence</t>
  </si>
  <si>
    <t>TAAAATACT</t>
  </si>
  <si>
    <t>Elicitor-mediated activation</t>
  </si>
  <si>
    <t>GATA-motif</t>
  </si>
  <si>
    <t>AAGATAAGATT</t>
  </si>
  <si>
    <t>Sp1</t>
  </si>
  <si>
    <t>GGGCGG</t>
  </si>
  <si>
    <t>WUN-motif</t>
  </si>
  <si>
    <t>AAATTTCCT</t>
  </si>
  <si>
    <t>Wound responsive</t>
  </si>
  <si>
    <t>chs-CMA2a</t>
  </si>
  <si>
    <t>TCACTTGA</t>
  </si>
  <si>
    <r>
      <rPr>
        <b/>
        <sz val="10"/>
        <rFont val="Arial"/>
      </rPr>
      <t>Table S5:</t>
    </r>
    <r>
      <rPr>
        <sz val="10"/>
        <rFont val="Arial"/>
      </rPr>
      <t xml:space="preserve"> List of conserved motif sequences identified in the promoter sequences of StSET genes.</t>
    </r>
  </si>
  <si>
    <t xml:space="preserve">Motif # </t>
  </si>
  <si>
    <t>Sequence</t>
  </si>
  <si>
    <t>Absolute frequency</t>
  </si>
  <si>
    <t>Width [nt]</t>
  </si>
  <si>
    <t># Genes</t>
  </si>
  <si>
    <t>GAGATGASTTYCGTAGAGGAGAGRGGAAAGCTTCTTAGATTGAGCGATAGGCCGASGCCY</t>
  </si>
  <si>
    <t>KGRGDGRGHKKBGTRRRTTSRADGKWGGVGG</t>
  </si>
  <si>
    <t>GGDCGGRAGCTGGTTGTAAAGTAAAARYAGGGTATGTGYGCGTTTGAATTCTATTTATTT</t>
  </si>
  <si>
    <t>YTAAGGWTMAGAARTAAGBKCAGMTGGTTAAGRAAAGMTCGGGWTADSC</t>
  </si>
  <si>
    <t>WTAYTYYYTYYRTYYCAATTTATGTGKY</t>
  </si>
  <si>
    <t>ATARSTYYTTWYGARAGKTKARYWTCGMAAMWSMAWWTYYSMCYAAARWTK</t>
  </si>
  <si>
    <t xml:space="preserve">KTTTWSWTYWYTTTWTTTTTTTTTTTTTTTT </t>
  </si>
  <si>
    <t>CCAGAGAGWTCWACMCGRAATWTCCWTCBACWAYBAAGCSWGTAAWAGTNGABWCTACGAGGAVTTTTCCTGADAATTGTGGTCCATKTGTTWSTCAAAA
CCAGAGAGGTCGACCCGGAATCTCCCTCCACAACCAAGCCCGTAAGAGTCGAGGCTACGAGGAGTTTTCCTGAGAATTGTGGTCCCTGTGTTCCTCAAAA</t>
  </si>
  <si>
    <t>AAAATACRSTATTAAATAGTYTAGGGRGKWA</t>
  </si>
  <si>
    <t>TATAHAWATWTRTATATATATATWWWWWWTA</t>
  </si>
  <si>
    <t>KCGAAAGTSGAWSATCWAMWKNTKCAAWKGSAWMMTTKWGSCYTVAAGAWMTMAWWSSAWTYWGGATATTSMRTGWKBGTWAT
GCGAAAGTCGAGCATCCACAGCTGCAACGGCAGCCTTGAGCCCTGAAGAACTCAAACCAATCGGGATATTCCGTGCGGGTAAT</t>
  </si>
  <si>
    <t>TTKSKACTTYTAKGAARRGTTKKGAYTTTYC</t>
  </si>
  <si>
    <t>BKASRWKTWTNACTCCTRRGKSRWGGASHRDVTAYMDCTCHWARTTRWCY</t>
  </si>
  <si>
    <t>TTKAATAWAATYAKGMCTYATWTMTTCTTTMTTMRYDWWKWKWATTTTGA</t>
  </si>
  <si>
    <t>TACCGTATKCTTAAAAGGCTAGAAGGCGMAGTRSAGTTTKTCT</t>
  </si>
  <si>
    <t>KCWCKACWYMCTMSKMGTGTKRSYTKGYAMAACTSTTGAKATR</t>
  </si>
  <si>
    <t>MCMACAYABAWWAAMWKNHATTAABMBTVAYCTKWTCAMMRWTWWTWMTYBBAARACC</t>
  </si>
  <si>
    <t>TTKKCNMKWWKSWCCTYTTTCYYGCSAACAS</t>
  </si>
  <si>
    <t xml:space="preserve">SGCMTKTAAWGWCSSMASYAMTATKTRARTKCAWMWAGCAST  </t>
  </si>
  <si>
    <t xml:space="preserve">TTCDAWDCSCHCHCDWSVAGCSCATTTGAG </t>
  </si>
  <si>
    <r>
      <rPr>
        <b/>
        <sz val="10"/>
        <rFont val="Arial"/>
      </rPr>
      <t>Table S6:</t>
    </r>
    <r>
      <rPr>
        <sz val="10"/>
        <rFont val="Arial"/>
      </rPr>
      <t xml:space="preserve"> Expression values, transcripts per million (TPM), for each StSET gene across fifteen potato tissues. Co-expression cluster ID indicates the co-expression cluster to which the specific StSET assigned. Tau index indicates the tissue-specificity of a specific StSET gene.</t>
    </r>
  </si>
  <si>
    <t>Co-expression cluster ID</t>
  </si>
  <si>
    <t>Tau index</t>
  </si>
  <si>
    <t>Tissue</t>
  </si>
  <si>
    <t>TDG cluster name</t>
  </si>
  <si>
    <t>Pollen</t>
  </si>
  <si>
    <t>Style</t>
  </si>
  <si>
    <t>Flower</t>
  </si>
  <si>
    <t>Fruit</t>
  </si>
  <si>
    <t>Leaf</t>
  </si>
  <si>
    <t>Petiole</t>
  </si>
  <si>
    <t>Stem</t>
  </si>
  <si>
    <t>Shoot</t>
  </si>
  <si>
    <t>Root</t>
  </si>
  <si>
    <t>Stolon</t>
  </si>
  <si>
    <t>Tuber</t>
  </si>
  <si>
    <t>Tuber_Meristem</t>
  </si>
  <si>
    <t>Tuber_Periderm</t>
  </si>
  <si>
    <t>Tuber_Flesh</t>
  </si>
  <si>
    <t>Tuber_Sprout</t>
  </si>
  <si>
    <t>No cluster assigned</t>
  </si>
  <si>
    <t>Cluster_100</t>
  </si>
  <si>
    <t>Cluster_176</t>
  </si>
  <si>
    <t>Cluster_36</t>
  </si>
  <si>
    <t>Cluster_268</t>
  </si>
  <si>
    <t>Cluster_124</t>
  </si>
  <si>
    <t>Cluster_150</t>
  </si>
  <si>
    <t>Cluster_237</t>
  </si>
  <si>
    <t>Cluster_73</t>
  </si>
  <si>
    <t>Cluster_246</t>
  </si>
  <si>
    <t>Cluster_263</t>
  </si>
  <si>
    <t>Cluster_239</t>
  </si>
  <si>
    <t>Cluster_264</t>
  </si>
  <si>
    <t>Cluster_14</t>
  </si>
  <si>
    <t>Cluster_172</t>
  </si>
  <si>
    <t>Cluster_118</t>
  </si>
  <si>
    <t>Cluster_211</t>
  </si>
  <si>
    <t>Cluster_243</t>
  </si>
  <si>
    <t>Cluster_32</t>
  </si>
  <si>
    <t>TDG3</t>
  </si>
  <si>
    <t>Cluster_107</t>
  </si>
  <si>
    <t>Cluster_221</t>
  </si>
  <si>
    <t>Cluster_83</t>
  </si>
  <si>
    <t>TDG4</t>
  </si>
  <si>
    <t>Cluster_31</t>
  </si>
  <si>
    <t>Cluster_197</t>
  </si>
  <si>
    <t>Cluster_86</t>
  </si>
  <si>
    <t>Cluster_229</t>
  </si>
  <si>
    <t>Cluster_63</t>
  </si>
  <si>
    <t>Cluster_167</t>
  </si>
  <si>
    <t>Species</t>
  </si>
  <si>
    <t>Common name</t>
  </si>
  <si>
    <t>Number of phylogenetic clades</t>
  </si>
  <si>
    <t>Number of orthologs</t>
  </si>
  <si>
    <t>% Orthologs</t>
  </si>
  <si>
    <t>Number of orthologous StSET genes</t>
  </si>
  <si>
    <t>% Orthologous StSET genes</t>
  </si>
  <si>
    <t>Malus domestica</t>
  </si>
  <si>
    <t>Apple</t>
  </si>
  <si>
    <t>Oryza sativa</t>
  </si>
  <si>
    <t>Rice</t>
  </si>
  <si>
    <t>Camellia sinensis</t>
  </si>
  <si>
    <t>Tea</t>
  </si>
  <si>
    <t>Arabidopsis thaliana</t>
  </si>
  <si>
    <t>Thale cress</t>
  </si>
  <si>
    <t>Solanum lycopersicum</t>
  </si>
  <si>
    <t>Tomato</t>
  </si>
  <si>
    <t>Triticum aestivum</t>
  </si>
  <si>
    <t>Bread wheat</t>
  </si>
  <si>
    <t>Gossypium raimondii</t>
  </si>
  <si>
    <t>Cotton</t>
  </si>
  <si>
    <t>Setaria italica</t>
  </si>
  <si>
    <t>Foxtail millet</t>
  </si>
  <si>
    <t>Populus trichocarpa</t>
  </si>
  <si>
    <t>Western balsam poplar</t>
  </si>
  <si>
    <t>Number of SET domain-containing genes</t>
  </si>
  <si>
    <r>
      <rPr>
        <b/>
        <sz val="10"/>
        <rFont val="Arial"/>
        <family val="2"/>
      </rPr>
      <t>Table S7:</t>
    </r>
    <r>
      <rPr>
        <sz val="10"/>
        <rFont val="Arial"/>
      </rPr>
      <t xml:space="preserve"> List of SET domain-containing genes identified in various plant species. </t>
    </r>
  </si>
  <si>
    <t>Column descriptions</t>
  </si>
  <si>
    <t>Number of phylogenetic claded identified in respective species based on literature</t>
  </si>
  <si>
    <t>Number SET domain-containing genes identified in respective species based on literature</t>
  </si>
  <si>
    <t xml:space="preserve">The number of SET domain-containing genes of respective plant species identified as orthologs to StSET genes. </t>
  </si>
  <si>
    <t xml:space="preserve">The proportion of SET domain-containing genes of respective plant species identified as orthologs to StSET genes. </t>
  </si>
  <si>
    <t>The proportion of StSETs identified as orthologs to SET domain-containing genes of respective species.</t>
  </si>
  <si>
    <t>The number of StSETs identified as orthologs to SET domain-containing genes of respective species.</t>
  </si>
  <si>
    <t>Gene</t>
  </si>
  <si>
    <t>Forward-Primer (3'-5')</t>
  </si>
  <si>
    <t>Reverse-Primer (5'-3')</t>
  </si>
  <si>
    <t>Primer Efficiency (%)</t>
  </si>
  <si>
    <t>importin subunit alpha (StAlpha)</t>
  </si>
  <si>
    <t>ACCTCGATAAGAAGCTGGAGA</t>
  </si>
  <si>
    <t xml:space="preserve">AGTTTCCGGAACTGTGTTGT </t>
  </si>
  <si>
    <t>ACATGGTCTTCGGTACCATTTC</t>
  </si>
  <si>
    <t>CGACTTTACTACTTACAACCTTCCT</t>
  </si>
  <si>
    <t>GGAGATCGAAGGAATCAGGAAAG</t>
  </si>
  <si>
    <t>TGCTGTCTCACTTCACCTAAAC</t>
  </si>
  <si>
    <t>CTTGTTCGTGCCCTCCTAAT</t>
  </si>
  <si>
    <t>CTGACCTCTCCAGCATATTCAC</t>
  </si>
  <si>
    <t>AAGTTGAGACCACGCGATAC</t>
  </si>
  <si>
    <t>CAGTCAGCTTGGCCCATATAA</t>
  </si>
  <si>
    <r>
      <rPr>
        <b/>
        <sz val="12"/>
        <color theme="1"/>
        <rFont val="Times New Roman"/>
        <family val="1"/>
      </rPr>
      <t>Table S8:</t>
    </r>
    <r>
      <rPr>
        <sz val="12"/>
        <color theme="1"/>
        <rFont val="Times New Roman"/>
        <family val="1"/>
      </rPr>
      <t xml:space="preserve"> Gene-specific primers designed using the PrimerQuest tool (https://eu.idtdna.com/pages/tools/primerquest) were used in the RT-qPCR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0"/>
      <color theme="1"/>
      <name val="Arial"/>
    </font>
    <font>
      <sz val="10"/>
      <name val="Arial"/>
    </font>
    <font>
      <b/>
      <sz val="10"/>
      <name val="Arial"/>
    </font>
    <font>
      <sz val="10"/>
      <name val="Calibri"/>
    </font>
    <font>
      <b/>
      <sz val="10"/>
      <name val="Calibri"/>
    </font>
    <font>
      <i/>
      <sz val="10"/>
      <name val="Arial"/>
    </font>
    <font>
      <i/>
      <sz val="10"/>
      <name val="Calibri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2"/>
      <color theme="1"/>
      <name val="Times New Roman"/>
      <family val="1"/>
    </font>
    <font>
      <sz val="12"/>
      <color indexed="64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9" fillId="0" borderId="0" xfId="0" applyFont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10" fillId="0" borderId="1" xfId="0" applyFont="1" applyBorder="1" applyAlignment="1">
      <alignment horizontal="left" wrapText="1"/>
    </xf>
    <xf numFmtId="0" fontId="10" fillId="0" borderId="0" xfId="0" applyFont="1"/>
    <xf numFmtId="0" fontId="10" fillId="2" borderId="2" xfId="0" applyFont="1" applyFill="1" applyBorder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0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>
  <a:themeElements>
    <a:clrScheme name="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">
      <a:majorFont>
        <a:latin typeface="Calibri"/>
        <a:ea typeface="Arial"/>
        <a:cs typeface="Arial"/>
      </a:majorFont>
      <a:minorFont>
        <a:latin typeface="Calibri"/>
        <a:ea typeface="Arial"/>
        <a:cs typeface="Arial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>
          <a:solidFill>
            <a:schemeClr val="phClr">
              <a:shade val="95000"/>
              <a:satMod val="105000"/>
            </a:schemeClr>
          </a:solidFill>
        </a:ln>
        <a:ln w="25400">
          <a:solidFill>
            <a:schemeClr val="phClr"/>
          </a:solidFill>
        </a:ln>
        <a:ln w="38100">
          <a:solidFill>
            <a:schemeClr val="phClr"/>
          </a:solidFill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rgbClr val="000000"/>
        </a:solidFill>
        <a:solidFill>
          <a:srgbClr val="000000"/>
        </a:soli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H60"/>
  <sheetViews>
    <sheetView workbookViewId="0"/>
  </sheetViews>
  <sheetFormatPr defaultColWidth="11.5546875" defaultRowHeight="13.2" x14ac:dyDescent="0.25"/>
  <cols>
    <col min="1" max="1" width="30.44140625" style="1" customWidth="1"/>
    <col min="2" max="2" width="30" style="1" customWidth="1"/>
    <col min="3" max="3" width="11.109375" style="2" customWidth="1"/>
    <col min="4" max="4" width="58.77734375" style="2" customWidth="1"/>
    <col min="5" max="5" width="12.5546875" style="2" customWidth="1"/>
    <col min="6" max="6" width="13.5546875" style="2" customWidth="1"/>
    <col min="7" max="7" width="11.77734375" style="1" customWidth="1"/>
    <col min="8" max="8" width="6.88671875" style="1" customWidth="1"/>
    <col min="9" max="9" width="12.77734375" style="1" customWidth="1"/>
    <col min="10" max="10" width="20.109375" style="1" customWidth="1"/>
    <col min="11" max="11" width="16.6640625" style="1" customWidth="1"/>
    <col min="12" max="12" width="19" style="1" customWidth="1"/>
    <col min="13" max="13" width="31.77734375" style="1" customWidth="1"/>
    <col min="14" max="1022" width="11.5546875" style="1"/>
  </cols>
  <sheetData>
    <row r="1" spans="1:13" x14ac:dyDescent="0.25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3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3" s="4" customFormat="1" x14ac:dyDescent="0.25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</row>
    <row r="4" spans="1:13" x14ac:dyDescent="0.25">
      <c r="A4" s="1" t="s">
        <v>14</v>
      </c>
      <c r="B4" s="1" t="s">
        <v>15</v>
      </c>
      <c r="C4" s="1" t="s">
        <v>16</v>
      </c>
      <c r="D4" s="1" t="s">
        <v>17</v>
      </c>
      <c r="E4" s="1" t="s">
        <v>18</v>
      </c>
      <c r="F4" s="1">
        <v>720215</v>
      </c>
      <c r="G4" s="1">
        <v>725065</v>
      </c>
      <c r="H4" s="1" t="s">
        <v>19</v>
      </c>
      <c r="I4" s="1">
        <v>4850</v>
      </c>
      <c r="J4" s="1">
        <v>1413</v>
      </c>
      <c r="K4" s="1">
        <v>5</v>
      </c>
      <c r="L4" s="1" t="s">
        <v>20</v>
      </c>
      <c r="M4" s="1">
        <v>0</v>
      </c>
    </row>
    <row r="5" spans="1:13" x14ac:dyDescent="0.25">
      <c r="A5" s="1" t="s">
        <v>21</v>
      </c>
      <c r="B5" s="1" t="s">
        <v>22</v>
      </c>
      <c r="C5" s="1" t="s">
        <v>23</v>
      </c>
      <c r="D5" s="1" t="s">
        <v>24</v>
      </c>
      <c r="E5" s="1" t="s">
        <v>18</v>
      </c>
      <c r="F5" s="1">
        <v>2427036</v>
      </c>
      <c r="G5" s="1">
        <v>2439742</v>
      </c>
      <c r="H5" s="1" t="s">
        <v>25</v>
      </c>
      <c r="I5" s="1">
        <v>12706</v>
      </c>
      <c r="J5" s="1">
        <v>1170</v>
      </c>
      <c r="K5" s="1">
        <v>14</v>
      </c>
      <c r="L5" s="1" t="s">
        <v>26</v>
      </c>
      <c r="M5" s="1">
        <v>0</v>
      </c>
    </row>
    <row r="6" spans="1:13" x14ac:dyDescent="0.25">
      <c r="A6" s="1" t="s">
        <v>27</v>
      </c>
      <c r="B6" s="1" t="s">
        <v>28</v>
      </c>
      <c r="C6" s="1" t="s">
        <v>29</v>
      </c>
      <c r="D6" s="1" t="s">
        <v>30</v>
      </c>
      <c r="E6" s="1" t="s">
        <v>18</v>
      </c>
      <c r="F6" s="1">
        <v>3468758</v>
      </c>
      <c r="G6" s="1">
        <v>3483766</v>
      </c>
      <c r="H6" s="1" t="s">
        <v>19</v>
      </c>
      <c r="I6" s="1">
        <v>15008</v>
      </c>
      <c r="J6" s="1">
        <v>4986</v>
      </c>
      <c r="K6" s="1">
        <v>24</v>
      </c>
      <c r="L6" s="1" t="s">
        <v>26</v>
      </c>
      <c r="M6" s="1">
        <v>0</v>
      </c>
    </row>
    <row r="7" spans="1:13" x14ac:dyDescent="0.25">
      <c r="A7" s="1" t="s">
        <v>31</v>
      </c>
      <c r="B7" s="1" t="s">
        <v>32</v>
      </c>
      <c r="C7" s="1" t="s">
        <v>33</v>
      </c>
      <c r="D7" s="1" t="s">
        <v>34</v>
      </c>
      <c r="E7" s="1" t="s">
        <v>18</v>
      </c>
      <c r="F7" s="1">
        <v>64871525</v>
      </c>
      <c r="G7" s="1">
        <v>64885599</v>
      </c>
      <c r="H7" s="1" t="s">
        <v>25</v>
      </c>
      <c r="I7" s="1">
        <v>14074</v>
      </c>
      <c r="J7" s="1">
        <v>2490</v>
      </c>
      <c r="K7" s="1">
        <v>18</v>
      </c>
      <c r="L7" s="1" t="s">
        <v>26</v>
      </c>
      <c r="M7" s="1">
        <v>0</v>
      </c>
    </row>
    <row r="8" spans="1:13" x14ac:dyDescent="0.25">
      <c r="A8" s="1" t="s">
        <v>35</v>
      </c>
      <c r="B8" s="1" t="s">
        <v>36</v>
      </c>
      <c r="C8" s="1" t="s">
        <v>37</v>
      </c>
      <c r="D8" s="1" t="s">
        <v>34</v>
      </c>
      <c r="E8" s="1" t="s">
        <v>18</v>
      </c>
      <c r="F8" s="1">
        <v>66033605</v>
      </c>
      <c r="G8" s="1">
        <v>66037006</v>
      </c>
      <c r="H8" s="1" t="s">
        <v>19</v>
      </c>
      <c r="I8" s="1">
        <v>3401</v>
      </c>
      <c r="J8" s="1">
        <v>987</v>
      </c>
      <c r="K8" s="1">
        <v>2</v>
      </c>
      <c r="L8" s="1" t="s">
        <v>26</v>
      </c>
      <c r="M8" s="1">
        <v>0</v>
      </c>
    </row>
    <row r="9" spans="1:13" x14ac:dyDescent="0.25">
      <c r="A9" s="1" t="s">
        <v>38</v>
      </c>
      <c r="B9" s="1" t="s">
        <v>39</v>
      </c>
      <c r="C9" s="1" t="s">
        <v>40</v>
      </c>
      <c r="D9" s="1" t="s">
        <v>41</v>
      </c>
      <c r="E9" s="1" t="s">
        <v>18</v>
      </c>
      <c r="F9" s="1">
        <v>72809563</v>
      </c>
      <c r="G9" s="1">
        <v>72816916</v>
      </c>
      <c r="H9" s="1" t="s">
        <v>25</v>
      </c>
      <c r="I9" s="1">
        <v>7353</v>
      </c>
      <c r="J9" s="1">
        <v>1698</v>
      </c>
      <c r="K9" s="1">
        <v>16</v>
      </c>
      <c r="L9" s="1" t="s">
        <v>26</v>
      </c>
      <c r="M9" s="1">
        <v>0</v>
      </c>
    </row>
    <row r="10" spans="1:13" x14ac:dyDescent="0.25">
      <c r="A10" s="1" t="s">
        <v>42</v>
      </c>
      <c r="B10" s="1" t="s">
        <v>43</v>
      </c>
      <c r="C10" s="1" t="s">
        <v>44</v>
      </c>
      <c r="D10" s="1" t="s">
        <v>34</v>
      </c>
      <c r="E10" s="1" t="s">
        <v>18</v>
      </c>
      <c r="F10" s="1">
        <v>75023461</v>
      </c>
      <c r="G10" s="1">
        <v>75035056</v>
      </c>
      <c r="H10" s="1" t="s">
        <v>25</v>
      </c>
      <c r="I10" s="1">
        <v>11595</v>
      </c>
      <c r="J10" s="1">
        <v>3174</v>
      </c>
      <c r="K10" s="1">
        <v>23</v>
      </c>
      <c r="L10" s="1" t="s">
        <v>26</v>
      </c>
      <c r="M10" s="1">
        <v>0</v>
      </c>
    </row>
    <row r="11" spans="1:13" x14ac:dyDescent="0.25">
      <c r="A11" s="1" t="s">
        <v>45</v>
      </c>
      <c r="B11" s="1" t="s">
        <v>46</v>
      </c>
      <c r="C11" s="1" t="s">
        <v>47</v>
      </c>
      <c r="D11" s="1" t="s">
        <v>41</v>
      </c>
      <c r="E11" s="1" t="s">
        <v>48</v>
      </c>
      <c r="F11" s="1">
        <v>41521191</v>
      </c>
      <c r="G11" s="1">
        <v>41530077</v>
      </c>
      <c r="H11" s="1" t="s">
        <v>25</v>
      </c>
      <c r="I11" s="1">
        <v>8886</v>
      </c>
      <c r="J11" s="1">
        <v>1530</v>
      </c>
      <c r="K11" s="1">
        <v>13</v>
      </c>
      <c r="L11" s="1" t="s">
        <v>49</v>
      </c>
      <c r="M11" s="1">
        <v>0</v>
      </c>
    </row>
    <row r="12" spans="1:13" x14ac:dyDescent="0.25">
      <c r="A12" s="1" t="s">
        <v>50</v>
      </c>
      <c r="B12" s="1" t="s">
        <v>51</v>
      </c>
      <c r="C12" s="1" t="s">
        <v>52</v>
      </c>
      <c r="D12" s="1" t="s">
        <v>34</v>
      </c>
      <c r="E12" s="1" t="s">
        <v>48</v>
      </c>
      <c r="F12" s="1">
        <v>47334303</v>
      </c>
      <c r="G12" s="1">
        <v>47343052</v>
      </c>
      <c r="H12" s="1" t="s">
        <v>19</v>
      </c>
      <c r="I12" s="1">
        <v>8749</v>
      </c>
      <c r="J12" s="1">
        <v>2541</v>
      </c>
      <c r="K12" s="1">
        <v>15</v>
      </c>
      <c r="L12" s="1" t="s">
        <v>26</v>
      </c>
      <c r="M12" s="1">
        <v>0</v>
      </c>
    </row>
    <row r="13" spans="1:13" x14ac:dyDescent="0.25">
      <c r="A13" s="1" t="s">
        <v>53</v>
      </c>
      <c r="B13" s="1" t="s">
        <v>54</v>
      </c>
      <c r="C13" s="1" t="s">
        <v>55</v>
      </c>
      <c r="D13" s="1" t="s">
        <v>34</v>
      </c>
      <c r="E13" s="1" t="s">
        <v>48</v>
      </c>
      <c r="F13" s="1">
        <v>48614976</v>
      </c>
      <c r="G13" s="1">
        <v>48627680</v>
      </c>
      <c r="H13" s="1" t="s">
        <v>19</v>
      </c>
      <c r="I13" s="1">
        <v>12704</v>
      </c>
      <c r="J13" s="1">
        <v>4530</v>
      </c>
      <c r="K13" s="1">
        <v>12</v>
      </c>
      <c r="L13" s="1" t="s">
        <v>26</v>
      </c>
      <c r="M13" s="1">
        <v>0</v>
      </c>
    </row>
    <row r="14" spans="1:13" x14ac:dyDescent="0.25">
      <c r="A14" s="1" t="s">
        <v>56</v>
      </c>
      <c r="B14" s="1" t="s">
        <v>57</v>
      </c>
      <c r="C14" s="1" t="s">
        <v>58</v>
      </c>
      <c r="D14" s="1" t="s">
        <v>59</v>
      </c>
      <c r="E14" s="1" t="s">
        <v>48</v>
      </c>
      <c r="F14" s="1">
        <v>52179944</v>
      </c>
      <c r="G14" s="1">
        <v>52208595</v>
      </c>
      <c r="H14" s="1" t="s">
        <v>25</v>
      </c>
      <c r="I14" s="1">
        <v>28651</v>
      </c>
      <c r="J14" s="1">
        <v>2082</v>
      </c>
      <c r="K14" s="1">
        <v>15</v>
      </c>
      <c r="L14" s="1" t="s">
        <v>26</v>
      </c>
      <c r="M14" s="1">
        <v>0</v>
      </c>
    </row>
    <row r="15" spans="1:13" x14ac:dyDescent="0.25">
      <c r="A15" s="1" t="s">
        <v>60</v>
      </c>
      <c r="B15" s="1" t="s">
        <v>61</v>
      </c>
      <c r="C15" s="1" t="s">
        <v>62</v>
      </c>
      <c r="D15" s="1" t="s">
        <v>34</v>
      </c>
      <c r="E15" s="1" t="s">
        <v>63</v>
      </c>
      <c r="F15" s="1">
        <v>7801848</v>
      </c>
      <c r="G15" s="1">
        <v>7811515</v>
      </c>
      <c r="H15" s="1" t="s">
        <v>19</v>
      </c>
      <c r="I15" s="1">
        <v>9667</v>
      </c>
      <c r="J15" s="1">
        <v>2769</v>
      </c>
      <c r="K15" s="1">
        <v>17</v>
      </c>
      <c r="L15" s="1" t="s">
        <v>26</v>
      </c>
      <c r="M15" s="1">
        <v>0</v>
      </c>
    </row>
    <row r="16" spans="1:13" x14ac:dyDescent="0.25">
      <c r="A16" s="1" t="s">
        <v>64</v>
      </c>
      <c r="B16" s="1" t="s">
        <v>65</v>
      </c>
      <c r="C16" s="1" t="s">
        <v>66</v>
      </c>
      <c r="D16" s="1" t="s">
        <v>67</v>
      </c>
      <c r="E16" s="1" t="s">
        <v>63</v>
      </c>
      <c r="F16" s="1">
        <v>16808358</v>
      </c>
      <c r="G16" s="1">
        <v>16809058</v>
      </c>
      <c r="H16" s="1" t="s">
        <v>25</v>
      </c>
      <c r="I16" s="1">
        <v>700</v>
      </c>
      <c r="J16" s="1">
        <v>627</v>
      </c>
      <c r="K16" s="1">
        <v>2</v>
      </c>
      <c r="L16" s="1" t="s">
        <v>26</v>
      </c>
      <c r="M16" s="1">
        <v>0</v>
      </c>
    </row>
    <row r="17" spans="1:13" x14ac:dyDescent="0.25">
      <c r="A17" s="1" t="s">
        <v>68</v>
      </c>
      <c r="B17" s="1" t="s">
        <v>69</v>
      </c>
      <c r="C17" s="1" t="s">
        <v>70</v>
      </c>
      <c r="D17" s="1" t="s">
        <v>71</v>
      </c>
      <c r="E17" s="1" t="s">
        <v>63</v>
      </c>
      <c r="F17" s="1">
        <v>21200296</v>
      </c>
      <c r="G17" s="1">
        <v>21212262</v>
      </c>
      <c r="H17" s="1" t="s">
        <v>25</v>
      </c>
      <c r="I17" s="1">
        <v>11966</v>
      </c>
      <c r="J17" s="1">
        <v>2130</v>
      </c>
      <c r="K17" s="1">
        <v>5</v>
      </c>
      <c r="L17" s="1" t="s">
        <v>26</v>
      </c>
      <c r="M17" s="1">
        <v>0</v>
      </c>
    </row>
    <row r="18" spans="1:13" x14ac:dyDescent="0.25">
      <c r="A18" s="1" t="s">
        <v>72</v>
      </c>
      <c r="B18" s="1" t="s">
        <v>73</v>
      </c>
      <c r="C18" s="1" t="s">
        <v>74</v>
      </c>
      <c r="D18" s="1" t="s">
        <v>59</v>
      </c>
      <c r="E18" s="1" t="s">
        <v>63</v>
      </c>
      <c r="F18" s="1">
        <v>21725057</v>
      </c>
      <c r="G18" s="1">
        <v>21725487</v>
      </c>
      <c r="H18" s="1" t="s">
        <v>25</v>
      </c>
      <c r="I18" s="1">
        <v>430</v>
      </c>
      <c r="J18" s="1">
        <v>393</v>
      </c>
      <c r="K18" s="1">
        <v>2</v>
      </c>
      <c r="L18" s="1" t="s">
        <v>26</v>
      </c>
      <c r="M18" s="1">
        <v>0</v>
      </c>
    </row>
    <row r="19" spans="1:13" x14ac:dyDescent="0.25">
      <c r="A19" s="1" t="s">
        <v>75</v>
      </c>
      <c r="B19" s="1" t="s">
        <v>76</v>
      </c>
      <c r="C19" s="1" t="s">
        <v>77</v>
      </c>
      <c r="D19" s="1" t="s">
        <v>78</v>
      </c>
      <c r="E19" s="1" t="s">
        <v>63</v>
      </c>
      <c r="F19" s="1">
        <v>33512390</v>
      </c>
      <c r="G19" s="1">
        <v>33532233</v>
      </c>
      <c r="H19" s="1" t="s">
        <v>25</v>
      </c>
      <c r="I19" s="1">
        <v>19843</v>
      </c>
      <c r="J19" s="1">
        <v>2361</v>
      </c>
      <c r="K19" s="1">
        <v>15</v>
      </c>
      <c r="L19" s="1" t="s">
        <v>26</v>
      </c>
      <c r="M19" s="1">
        <v>0</v>
      </c>
    </row>
    <row r="20" spans="1:13" x14ac:dyDescent="0.25">
      <c r="A20" s="1" t="s">
        <v>79</v>
      </c>
      <c r="B20" s="1" t="s">
        <v>80</v>
      </c>
      <c r="C20" s="1" t="s">
        <v>81</v>
      </c>
      <c r="D20" s="1" t="s">
        <v>67</v>
      </c>
      <c r="E20" s="1" t="s">
        <v>63</v>
      </c>
      <c r="F20" s="1">
        <v>34040917</v>
      </c>
      <c r="G20" s="1">
        <v>34042969</v>
      </c>
      <c r="H20" s="1" t="s">
        <v>19</v>
      </c>
      <c r="I20" s="1">
        <v>2052</v>
      </c>
      <c r="J20" s="1">
        <v>339</v>
      </c>
      <c r="K20" s="1">
        <v>2</v>
      </c>
      <c r="L20" s="1" t="s">
        <v>26</v>
      </c>
      <c r="M20" s="1">
        <v>0</v>
      </c>
    </row>
    <row r="21" spans="1:13" x14ac:dyDescent="0.25">
      <c r="A21" s="1" t="s">
        <v>82</v>
      </c>
      <c r="B21" s="1" t="s">
        <v>83</v>
      </c>
      <c r="C21" s="1" t="s">
        <v>84</v>
      </c>
      <c r="D21" s="1" t="s">
        <v>59</v>
      </c>
      <c r="E21" s="1" t="s">
        <v>63</v>
      </c>
      <c r="F21" s="1">
        <v>34049689</v>
      </c>
      <c r="G21" s="1">
        <v>34051309</v>
      </c>
      <c r="H21" s="1" t="s">
        <v>19</v>
      </c>
      <c r="I21" s="1">
        <v>1620</v>
      </c>
      <c r="J21" s="1">
        <v>1617</v>
      </c>
      <c r="K21" s="1">
        <v>2</v>
      </c>
      <c r="L21" s="1" t="s">
        <v>26</v>
      </c>
      <c r="M21" s="1">
        <v>0</v>
      </c>
    </row>
    <row r="22" spans="1:13" x14ac:dyDescent="0.25">
      <c r="A22" s="1" t="s">
        <v>85</v>
      </c>
      <c r="B22" s="1" t="s">
        <v>86</v>
      </c>
      <c r="C22" s="1" t="s">
        <v>87</v>
      </c>
      <c r="D22" s="1" t="s">
        <v>59</v>
      </c>
      <c r="E22" s="1" t="s">
        <v>63</v>
      </c>
      <c r="F22" s="1">
        <v>34106021</v>
      </c>
      <c r="G22" s="1">
        <v>34114990</v>
      </c>
      <c r="H22" s="1" t="s">
        <v>19</v>
      </c>
      <c r="I22" s="1">
        <v>8969</v>
      </c>
      <c r="J22" s="1">
        <v>2574</v>
      </c>
      <c r="K22" s="1">
        <v>3</v>
      </c>
      <c r="L22" s="1" t="s">
        <v>26</v>
      </c>
      <c r="M22" s="1">
        <v>0</v>
      </c>
    </row>
    <row r="23" spans="1:13" x14ac:dyDescent="0.25">
      <c r="A23" s="1" t="s">
        <v>88</v>
      </c>
      <c r="B23" s="1" t="s">
        <v>89</v>
      </c>
      <c r="C23" s="1" t="s">
        <v>90</v>
      </c>
      <c r="D23" s="1" t="s">
        <v>59</v>
      </c>
      <c r="E23" s="1" t="s">
        <v>63</v>
      </c>
      <c r="F23" s="1">
        <v>34114554</v>
      </c>
      <c r="G23" s="1">
        <v>34118130</v>
      </c>
      <c r="H23" s="1" t="s">
        <v>19</v>
      </c>
      <c r="I23" s="1">
        <v>3576</v>
      </c>
      <c r="J23" s="1">
        <v>2385</v>
      </c>
      <c r="K23" s="1">
        <v>3</v>
      </c>
      <c r="L23" s="1" t="s">
        <v>26</v>
      </c>
      <c r="M23" s="1">
        <v>0</v>
      </c>
    </row>
    <row r="24" spans="1:13" x14ac:dyDescent="0.25">
      <c r="A24" s="1" t="s">
        <v>91</v>
      </c>
      <c r="B24" s="1" t="s">
        <v>92</v>
      </c>
      <c r="C24" s="1" t="s">
        <v>93</v>
      </c>
      <c r="D24" s="1" t="s">
        <v>59</v>
      </c>
      <c r="E24" s="1" t="s">
        <v>63</v>
      </c>
      <c r="F24" s="1">
        <v>34126801</v>
      </c>
      <c r="G24" s="1">
        <v>34129347</v>
      </c>
      <c r="H24" s="1" t="s">
        <v>19</v>
      </c>
      <c r="I24" s="1">
        <v>2546</v>
      </c>
      <c r="J24" s="1">
        <v>2547</v>
      </c>
      <c r="K24" s="1">
        <v>1</v>
      </c>
      <c r="L24" s="1" t="s">
        <v>26</v>
      </c>
      <c r="M24" s="1">
        <v>0</v>
      </c>
    </row>
    <row r="25" spans="1:13" x14ac:dyDescent="0.25">
      <c r="A25" s="1" t="s">
        <v>94</v>
      </c>
      <c r="B25" s="1" t="s">
        <v>95</v>
      </c>
      <c r="C25" s="1" t="s">
        <v>96</v>
      </c>
      <c r="D25" s="1" t="s">
        <v>97</v>
      </c>
      <c r="E25" s="1" t="s">
        <v>63</v>
      </c>
      <c r="F25" s="1">
        <v>44251123</v>
      </c>
      <c r="G25" s="1">
        <v>44254568</v>
      </c>
      <c r="H25" s="1" t="s">
        <v>25</v>
      </c>
      <c r="I25" s="1">
        <v>3445</v>
      </c>
      <c r="J25" s="1">
        <v>1071</v>
      </c>
      <c r="K25" s="1">
        <v>6</v>
      </c>
      <c r="L25" s="1" t="s">
        <v>26</v>
      </c>
      <c r="M25" s="1">
        <v>0</v>
      </c>
    </row>
    <row r="26" spans="1:13" x14ac:dyDescent="0.25">
      <c r="A26" s="1" t="s">
        <v>98</v>
      </c>
      <c r="B26" s="1" t="s">
        <v>99</v>
      </c>
      <c r="C26" s="1" t="s">
        <v>100</v>
      </c>
      <c r="D26" s="1" t="s">
        <v>97</v>
      </c>
      <c r="E26" s="1" t="s">
        <v>63</v>
      </c>
      <c r="F26" s="1">
        <v>46600110</v>
      </c>
      <c r="G26" s="1">
        <v>46603517</v>
      </c>
      <c r="H26" s="1" t="s">
        <v>19</v>
      </c>
      <c r="I26" s="1">
        <v>3407</v>
      </c>
      <c r="J26" s="1">
        <v>1071</v>
      </c>
      <c r="K26" s="1">
        <v>6</v>
      </c>
      <c r="L26" s="1" t="s">
        <v>26</v>
      </c>
      <c r="M26" s="1">
        <v>0</v>
      </c>
    </row>
    <row r="27" spans="1:13" x14ac:dyDescent="0.25">
      <c r="A27" s="1" t="s">
        <v>101</v>
      </c>
      <c r="B27" s="1" t="s">
        <v>102</v>
      </c>
      <c r="C27" s="1" t="s">
        <v>103</v>
      </c>
      <c r="D27" s="1" t="s">
        <v>34</v>
      </c>
      <c r="E27" s="1" t="s">
        <v>63</v>
      </c>
      <c r="F27" s="1">
        <v>47251838</v>
      </c>
      <c r="G27" s="1">
        <v>47263064</v>
      </c>
      <c r="H27" s="1" t="s">
        <v>19</v>
      </c>
      <c r="I27" s="1">
        <v>11226</v>
      </c>
      <c r="J27" s="1">
        <v>3273</v>
      </c>
      <c r="K27" s="1">
        <v>23</v>
      </c>
      <c r="L27" s="1" t="s">
        <v>26</v>
      </c>
      <c r="M27" s="1">
        <v>0</v>
      </c>
    </row>
    <row r="28" spans="1:13" x14ac:dyDescent="0.25">
      <c r="A28" s="1" t="s">
        <v>104</v>
      </c>
      <c r="B28" s="1" t="s">
        <v>105</v>
      </c>
      <c r="C28" s="1" t="s">
        <v>106</v>
      </c>
      <c r="D28" s="1" t="s">
        <v>24</v>
      </c>
      <c r="E28" s="1" t="s">
        <v>107</v>
      </c>
      <c r="F28" s="1">
        <v>55488677</v>
      </c>
      <c r="G28" s="1">
        <v>55509708</v>
      </c>
      <c r="H28" s="1" t="s">
        <v>19</v>
      </c>
      <c r="I28" s="1">
        <v>21031</v>
      </c>
      <c r="J28" s="1">
        <v>4269</v>
      </c>
      <c r="K28" s="1">
        <v>18</v>
      </c>
      <c r="L28" s="1" t="s">
        <v>26</v>
      </c>
      <c r="M28" s="1">
        <v>0</v>
      </c>
    </row>
    <row r="29" spans="1:13" x14ac:dyDescent="0.25">
      <c r="A29" s="1" t="s">
        <v>108</v>
      </c>
      <c r="B29" s="1" t="s">
        <v>109</v>
      </c>
      <c r="C29" s="1" t="s">
        <v>110</v>
      </c>
      <c r="D29" s="1" t="s">
        <v>24</v>
      </c>
      <c r="E29" s="1" t="s">
        <v>107</v>
      </c>
      <c r="F29" s="1">
        <v>56063741</v>
      </c>
      <c r="G29" s="1">
        <v>56085683</v>
      </c>
      <c r="H29" s="1" t="s">
        <v>19</v>
      </c>
      <c r="I29" s="1">
        <v>21942</v>
      </c>
      <c r="J29" s="1">
        <v>5298</v>
      </c>
      <c r="K29" s="1">
        <v>20</v>
      </c>
      <c r="L29" s="1" t="s">
        <v>26</v>
      </c>
      <c r="M29" s="1">
        <v>0</v>
      </c>
    </row>
    <row r="30" spans="1:13" x14ac:dyDescent="0.25">
      <c r="A30" s="1" t="s">
        <v>111</v>
      </c>
      <c r="B30" s="1" t="s">
        <v>112</v>
      </c>
      <c r="C30" s="1" t="s">
        <v>113</v>
      </c>
      <c r="D30" s="1" t="s">
        <v>41</v>
      </c>
      <c r="E30" s="1" t="s">
        <v>107</v>
      </c>
      <c r="F30" s="1">
        <v>61041834</v>
      </c>
      <c r="G30" s="1">
        <v>61045844</v>
      </c>
      <c r="H30" s="1" t="s">
        <v>19</v>
      </c>
      <c r="I30" s="1">
        <v>4010</v>
      </c>
      <c r="J30" s="1">
        <v>2046</v>
      </c>
      <c r="K30" s="1">
        <v>4</v>
      </c>
      <c r="L30" s="1" t="s">
        <v>26</v>
      </c>
      <c r="M30" s="1">
        <v>0</v>
      </c>
    </row>
    <row r="31" spans="1:13" x14ac:dyDescent="0.25">
      <c r="A31" s="1" t="s">
        <v>114</v>
      </c>
      <c r="B31" s="1" t="s">
        <v>115</v>
      </c>
      <c r="C31" s="1" t="s">
        <v>116</v>
      </c>
      <c r="D31" s="1" t="s">
        <v>117</v>
      </c>
      <c r="E31" s="1" t="s">
        <v>118</v>
      </c>
      <c r="F31" s="1">
        <v>470098</v>
      </c>
      <c r="G31" s="1">
        <v>484125</v>
      </c>
      <c r="H31" s="1" t="s">
        <v>19</v>
      </c>
      <c r="I31" s="1">
        <v>14027</v>
      </c>
      <c r="J31" s="1">
        <v>3009</v>
      </c>
      <c r="K31" s="1">
        <v>14</v>
      </c>
      <c r="L31" s="1" t="s">
        <v>26</v>
      </c>
      <c r="M31" s="1">
        <v>1</v>
      </c>
    </row>
    <row r="32" spans="1:13" x14ac:dyDescent="0.25">
      <c r="A32" s="1" t="s">
        <v>119</v>
      </c>
      <c r="B32" s="1" t="s">
        <v>120</v>
      </c>
      <c r="C32" s="1" t="s">
        <v>121</v>
      </c>
      <c r="D32" s="1" t="s">
        <v>41</v>
      </c>
      <c r="E32" s="1" t="s">
        <v>118</v>
      </c>
      <c r="F32" s="1">
        <v>4707964</v>
      </c>
      <c r="G32" s="1">
        <v>4709574</v>
      </c>
      <c r="H32" s="1" t="s">
        <v>25</v>
      </c>
      <c r="I32" s="1">
        <v>1610</v>
      </c>
      <c r="J32" s="1">
        <v>1611</v>
      </c>
      <c r="K32" s="1">
        <v>1</v>
      </c>
      <c r="L32" s="1" t="s">
        <v>26</v>
      </c>
      <c r="M32" s="1">
        <v>0</v>
      </c>
    </row>
    <row r="33" spans="1:13" x14ac:dyDescent="0.25">
      <c r="A33" s="1" t="s">
        <v>122</v>
      </c>
      <c r="B33" s="1" t="s">
        <v>123</v>
      </c>
      <c r="C33" s="1" t="s">
        <v>124</v>
      </c>
      <c r="D33" s="1" t="s">
        <v>24</v>
      </c>
      <c r="E33" s="1" t="s">
        <v>125</v>
      </c>
      <c r="F33" s="1">
        <v>39258928</v>
      </c>
      <c r="G33" s="1">
        <v>39283885</v>
      </c>
      <c r="H33" s="1" t="s">
        <v>25</v>
      </c>
      <c r="I33" s="1">
        <v>24957</v>
      </c>
      <c r="J33" s="1">
        <v>4983</v>
      </c>
      <c r="K33" s="1">
        <v>19</v>
      </c>
      <c r="L33" s="1" t="s">
        <v>26</v>
      </c>
      <c r="M33" s="1">
        <v>0</v>
      </c>
    </row>
    <row r="34" spans="1:13" x14ac:dyDescent="0.25">
      <c r="A34" s="1" t="s">
        <v>126</v>
      </c>
      <c r="B34" s="1" t="s">
        <v>127</v>
      </c>
      <c r="C34" s="1" t="s">
        <v>128</v>
      </c>
      <c r="D34" s="1" t="s">
        <v>34</v>
      </c>
      <c r="E34" s="1" t="s">
        <v>125</v>
      </c>
      <c r="F34" s="1">
        <v>40437425</v>
      </c>
      <c r="G34" s="1">
        <v>40446663</v>
      </c>
      <c r="H34" s="1" t="s">
        <v>19</v>
      </c>
      <c r="I34" s="1">
        <v>9238</v>
      </c>
      <c r="J34" s="1">
        <v>1437</v>
      </c>
      <c r="K34" s="1">
        <v>14</v>
      </c>
      <c r="L34" s="1" t="s">
        <v>26</v>
      </c>
      <c r="M34" s="1">
        <v>0</v>
      </c>
    </row>
    <row r="35" spans="1:13" x14ac:dyDescent="0.25">
      <c r="A35" s="1" t="s">
        <v>129</v>
      </c>
      <c r="B35" s="1" t="s">
        <v>130</v>
      </c>
      <c r="C35" s="1" t="s">
        <v>131</v>
      </c>
      <c r="D35" s="1" t="s">
        <v>59</v>
      </c>
      <c r="E35" s="1" t="s">
        <v>125</v>
      </c>
      <c r="F35" s="1">
        <v>41082584</v>
      </c>
      <c r="G35" s="1">
        <v>41091534</v>
      </c>
      <c r="H35" s="1" t="s">
        <v>19</v>
      </c>
      <c r="I35" s="1">
        <v>8950</v>
      </c>
      <c r="J35" s="1">
        <v>3195</v>
      </c>
      <c r="K35" s="1">
        <v>3</v>
      </c>
      <c r="L35" s="1" t="s">
        <v>26</v>
      </c>
      <c r="M35" s="1">
        <v>0</v>
      </c>
    </row>
    <row r="36" spans="1:13" x14ac:dyDescent="0.25">
      <c r="A36" s="1" t="s">
        <v>132</v>
      </c>
      <c r="B36" s="1" t="s">
        <v>133</v>
      </c>
      <c r="C36" s="1" t="s">
        <v>134</v>
      </c>
      <c r="D36" s="1" t="s">
        <v>135</v>
      </c>
      <c r="E36" s="1" t="s">
        <v>125</v>
      </c>
      <c r="F36" s="1">
        <v>54321684</v>
      </c>
      <c r="G36" s="1">
        <v>54331352</v>
      </c>
      <c r="H36" s="1" t="s">
        <v>25</v>
      </c>
      <c r="I36" s="1">
        <v>9668</v>
      </c>
      <c r="J36" s="1">
        <v>2628</v>
      </c>
      <c r="K36" s="1">
        <v>11</v>
      </c>
      <c r="L36" s="1" t="s">
        <v>26</v>
      </c>
      <c r="M36" s="1">
        <v>0</v>
      </c>
    </row>
    <row r="37" spans="1:13" x14ac:dyDescent="0.25">
      <c r="A37" s="1" t="s">
        <v>136</v>
      </c>
      <c r="B37" s="1" t="s">
        <v>137</v>
      </c>
      <c r="C37" s="1" t="s">
        <v>138</v>
      </c>
      <c r="D37" s="1" t="s">
        <v>135</v>
      </c>
      <c r="E37" s="1" t="s">
        <v>125</v>
      </c>
      <c r="F37" s="1">
        <v>55127936</v>
      </c>
      <c r="G37" s="1">
        <v>55137722</v>
      </c>
      <c r="H37" s="1" t="s">
        <v>19</v>
      </c>
      <c r="I37" s="1">
        <v>9786</v>
      </c>
      <c r="J37" s="1">
        <v>2634</v>
      </c>
      <c r="K37" s="1">
        <v>11</v>
      </c>
      <c r="L37" s="1" t="s">
        <v>26</v>
      </c>
      <c r="M37" s="1">
        <v>0</v>
      </c>
    </row>
    <row r="38" spans="1:13" x14ac:dyDescent="0.25">
      <c r="A38" s="1" t="s">
        <v>139</v>
      </c>
      <c r="B38" s="1" t="s">
        <v>140</v>
      </c>
      <c r="C38" s="1" t="s">
        <v>141</v>
      </c>
      <c r="D38" s="1" t="s">
        <v>24</v>
      </c>
      <c r="E38" s="1" t="s">
        <v>142</v>
      </c>
      <c r="F38" s="1">
        <v>1112070</v>
      </c>
      <c r="G38" s="1">
        <v>1131194</v>
      </c>
      <c r="H38" s="1" t="s">
        <v>19</v>
      </c>
      <c r="I38" s="1">
        <v>19124</v>
      </c>
      <c r="J38" s="1">
        <v>2418</v>
      </c>
      <c r="K38" s="1">
        <v>11</v>
      </c>
      <c r="L38" s="1" t="s">
        <v>26</v>
      </c>
      <c r="M38" s="1">
        <v>0</v>
      </c>
    </row>
    <row r="39" spans="1:13" x14ac:dyDescent="0.25">
      <c r="A39" s="1" t="s">
        <v>143</v>
      </c>
      <c r="B39" s="1" t="s">
        <v>144</v>
      </c>
      <c r="C39" s="1" t="s">
        <v>145</v>
      </c>
      <c r="D39" s="1" t="s">
        <v>24</v>
      </c>
      <c r="E39" s="1" t="s">
        <v>142</v>
      </c>
      <c r="F39" s="1">
        <v>4859047</v>
      </c>
      <c r="G39" s="1">
        <v>4873522</v>
      </c>
      <c r="H39" s="1" t="s">
        <v>19</v>
      </c>
      <c r="I39" s="1">
        <v>14475</v>
      </c>
      <c r="J39" s="1">
        <v>1395</v>
      </c>
      <c r="K39" s="1">
        <v>11</v>
      </c>
      <c r="L39" s="1" t="s">
        <v>26</v>
      </c>
      <c r="M39" s="1">
        <v>0</v>
      </c>
    </row>
    <row r="40" spans="1:13" x14ac:dyDescent="0.25">
      <c r="A40" s="1" t="s">
        <v>146</v>
      </c>
      <c r="B40" s="1" t="s">
        <v>147</v>
      </c>
      <c r="C40" s="1" t="s">
        <v>148</v>
      </c>
      <c r="D40" s="1" t="s">
        <v>24</v>
      </c>
      <c r="E40" s="1" t="s">
        <v>142</v>
      </c>
      <c r="F40" s="1">
        <v>4948512</v>
      </c>
      <c r="G40" s="1">
        <v>4951216</v>
      </c>
      <c r="H40" s="1" t="s">
        <v>19</v>
      </c>
      <c r="I40" s="1">
        <v>2704</v>
      </c>
      <c r="J40" s="1">
        <v>978</v>
      </c>
      <c r="K40" s="1">
        <v>9</v>
      </c>
      <c r="L40" s="1" t="s">
        <v>26</v>
      </c>
      <c r="M40" s="1">
        <v>0</v>
      </c>
    </row>
    <row r="41" spans="1:13" x14ac:dyDescent="0.25">
      <c r="A41" s="1" t="s">
        <v>149</v>
      </c>
      <c r="B41" s="1" t="s">
        <v>150</v>
      </c>
      <c r="C41" s="1" t="s">
        <v>151</v>
      </c>
      <c r="D41" s="1" t="s">
        <v>24</v>
      </c>
      <c r="E41" s="1" t="s">
        <v>142</v>
      </c>
      <c r="F41" s="1">
        <v>5055721</v>
      </c>
      <c r="G41" s="1">
        <v>5061539</v>
      </c>
      <c r="H41" s="1" t="s">
        <v>19</v>
      </c>
      <c r="I41" s="1">
        <v>5818</v>
      </c>
      <c r="J41" s="1">
        <v>621</v>
      </c>
      <c r="K41" s="1">
        <v>7</v>
      </c>
      <c r="L41" s="1" t="s">
        <v>26</v>
      </c>
      <c r="M41" s="1">
        <v>0</v>
      </c>
    </row>
    <row r="42" spans="1:13" x14ac:dyDescent="0.25">
      <c r="A42" s="1" t="s">
        <v>152</v>
      </c>
      <c r="B42" s="1" t="s">
        <v>153</v>
      </c>
      <c r="C42" s="1" t="s">
        <v>154</v>
      </c>
      <c r="D42" s="1" t="s">
        <v>24</v>
      </c>
      <c r="E42" s="1" t="s">
        <v>142</v>
      </c>
      <c r="F42" s="1">
        <v>5110932</v>
      </c>
      <c r="G42" s="1">
        <v>5114892</v>
      </c>
      <c r="H42" s="1" t="s">
        <v>19</v>
      </c>
      <c r="I42" s="1">
        <v>3960</v>
      </c>
      <c r="J42" s="1">
        <v>792</v>
      </c>
      <c r="K42" s="1">
        <v>7</v>
      </c>
      <c r="L42" s="1" t="s">
        <v>26</v>
      </c>
      <c r="M42" s="1">
        <v>0</v>
      </c>
    </row>
    <row r="43" spans="1:13" x14ac:dyDescent="0.25">
      <c r="A43" s="1" t="s">
        <v>155</v>
      </c>
      <c r="B43" s="1" t="s">
        <v>156</v>
      </c>
      <c r="C43" s="1" t="s">
        <v>157</v>
      </c>
      <c r="D43" s="1" t="s">
        <v>24</v>
      </c>
      <c r="E43" s="1" t="s">
        <v>142</v>
      </c>
      <c r="F43" s="1">
        <v>5158417</v>
      </c>
      <c r="G43" s="1">
        <v>5162198</v>
      </c>
      <c r="H43" s="1" t="s">
        <v>19</v>
      </c>
      <c r="I43" s="1">
        <v>3781</v>
      </c>
      <c r="J43" s="1">
        <v>957</v>
      </c>
      <c r="K43" s="1">
        <v>10</v>
      </c>
      <c r="L43" s="1" t="s">
        <v>26</v>
      </c>
      <c r="M43" s="1">
        <v>0</v>
      </c>
    </row>
    <row r="44" spans="1:13" x14ac:dyDescent="0.25">
      <c r="A44" s="1" t="s">
        <v>158</v>
      </c>
      <c r="B44" s="1" t="s">
        <v>159</v>
      </c>
      <c r="C44" s="1" t="s">
        <v>160</v>
      </c>
      <c r="D44" s="1" t="s">
        <v>161</v>
      </c>
      <c r="E44" s="1" t="s">
        <v>142</v>
      </c>
      <c r="F44" s="1">
        <v>39168475</v>
      </c>
      <c r="G44" s="1">
        <v>39177421</v>
      </c>
      <c r="H44" s="1" t="s">
        <v>19</v>
      </c>
      <c r="I44" s="1">
        <v>8946</v>
      </c>
      <c r="J44" s="1">
        <v>1515</v>
      </c>
      <c r="K44" s="1">
        <v>12</v>
      </c>
      <c r="L44" s="1" t="s">
        <v>49</v>
      </c>
      <c r="M44" s="1">
        <v>0</v>
      </c>
    </row>
    <row r="45" spans="1:13" x14ac:dyDescent="0.25">
      <c r="A45" s="1" t="s">
        <v>162</v>
      </c>
      <c r="B45" s="1" t="s">
        <v>163</v>
      </c>
      <c r="C45" s="1" t="s">
        <v>164</v>
      </c>
      <c r="D45" s="1" t="s">
        <v>165</v>
      </c>
      <c r="E45" s="1" t="s">
        <v>142</v>
      </c>
      <c r="F45" s="1">
        <v>43314052</v>
      </c>
      <c r="G45" s="1">
        <v>43330565</v>
      </c>
      <c r="H45" s="1" t="s">
        <v>25</v>
      </c>
      <c r="I45" s="1">
        <v>16513</v>
      </c>
      <c r="J45" s="1">
        <v>1512</v>
      </c>
      <c r="K45" s="1">
        <v>16</v>
      </c>
      <c r="L45" s="1" t="s">
        <v>26</v>
      </c>
      <c r="M45" s="1">
        <v>0</v>
      </c>
    </row>
    <row r="46" spans="1:13" x14ac:dyDescent="0.25">
      <c r="A46" s="1" t="s">
        <v>166</v>
      </c>
      <c r="B46" s="1" t="s">
        <v>167</v>
      </c>
      <c r="C46" s="1" t="s">
        <v>168</v>
      </c>
      <c r="D46" s="1" t="s">
        <v>24</v>
      </c>
      <c r="E46" s="1" t="s">
        <v>142</v>
      </c>
      <c r="F46" s="1">
        <v>43621064</v>
      </c>
      <c r="G46" s="1">
        <v>43633944</v>
      </c>
      <c r="H46" s="1" t="s">
        <v>25</v>
      </c>
      <c r="I46" s="1">
        <v>12880</v>
      </c>
      <c r="J46" s="1">
        <v>7266</v>
      </c>
      <c r="K46" s="1">
        <v>19</v>
      </c>
      <c r="L46" s="1" t="s">
        <v>26</v>
      </c>
      <c r="M46" s="1">
        <v>0</v>
      </c>
    </row>
    <row r="47" spans="1:13" x14ac:dyDescent="0.25">
      <c r="A47" s="1" t="s">
        <v>169</v>
      </c>
      <c r="B47" s="1" t="s">
        <v>170</v>
      </c>
      <c r="C47" s="1" t="s">
        <v>171</v>
      </c>
      <c r="D47" s="1" t="s">
        <v>24</v>
      </c>
      <c r="E47" s="1" t="s">
        <v>172</v>
      </c>
      <c r="F47" s="1">
        <v>33586728</v>
      </c>
      <c r="G47" s="1">
        <v>33594763</v>
      </c>
      <c r="H47" s="1" t="s">
        <v>19</v>
      </c>
      <c r="I47" s="1">
        <v>8035</v>
      </c>
      <c r="J47" s="1">
        <v>3951</v>
      </c>
      <c r="K47" s="1">
        <v>9</v>
      </c>
      <c r="L47" s="1" t="s">
        <v>26</v>
      </c>
      <c r="M47" s="1">
        <v>0</v>
      </c>
    </row>
    <row r="48" spans="1:13" x14ac:dyDescent="0.25">
      <c r="A48" s="1" t="s">
        <v>173</v>
      </c>
      <c r="B48" s="1" t="s">
        <v>174</v>
      </c>
      <c r="C48" s="1" t="s">
        <v>175</v>
      </c>
      <c r="D48" s="1" t="s">
        <v>24</v>
      </c>
      <c r="E48" s="1" t="s">
        <v>172</v>
      </c>
      <c r="F48" s="1">
        <v>34058396</v>
      </c>
      <c r="G48" s="1">
        <v>34068361</v>
      </c>
      <c r="H48" s="1" t="s">
        <v>19</v>
      </c>
      <c r="I48" s="1">
        <v>9965</v>
      </c>
      <c r="J48" s="1">
        <v>4455</v>
      </c>
      <c r="K48" s="1">
        <v>13</v>
      </c>
      <c r="L48" s="1" t="s">
        <v>176</v>
      </c>
      <c r="M48" s="1">
        <v>1</v>
      </c>
    </row>
    <row r="49" spans="1:13" x14ac:dyDescent="0.25">
      <c r="A49" s="1" t="s">
        <v>177</v>
      </c>
      <c r="B49" s="1" t="s">
        <v>178</v>
      </c>
      <c r="C49" s="1" t="s">
        <v>179</v>
      </c>
      <c r="D49" s="1" t="s">
        <v>180</v>
      </c>
      <c r="E49" s="1" t="s">
        <v>172</v>
      </c>
      <c r="F49" s="1">
        <v>57545261</v>
      </c>
      <c r="G49" s="1">
        <v>57556772</v>
      </c>
      <c r="H49" s="1" t="s">
        <v>25</v>
      </c>
      <c r="I49" s="1">
        <v>11511</v>
      </c>
      <c r="J49" s="1">
        <v>4269</v>
      </c>
      <c r="K49" s="1">
        <v>8</v>
      </c>
      <c r="L49" s="1" t="s">
        <v>26</v>
      </c>
      <c r="M49" s="1">
        <v>0</v>
      </c>
    </row>
    <row r="50" spans="1:13" x14ac:dyDescent="0.25">
      <c r="A50" s="1" t="s">
        <v>181</v>
      </c>
      <c r="B50" s="1" t="s">
        <v>182</v>
      </c>
      <c r="C50" s="1" t="s">
        <v>183</v>
      </c>
      <c r="D50" s="1" t="s">
        <v>135</v>
      </c>
      <c r="E50" s="1" t="s">
        <v>184</v>
      </c>
      <c r="F50" s="1">
        <v>62614838</v>
      </c>
      <c r="G50" s="1">
        <v>62627162</v>
      </c>
      <c r="H50" s="1" t="s">
        <v>25</v>
      </c>
      <c r="I50" s="1">
        <v>12324</v>
      </c>
      <c r="J50" s="1">
        <v>2598</v>
      </c>
      <c r="K50" s="1">
        <v>10</v>
      </c>
      <c r="L50" s="1" t="s">
        <v>26</v>
      </c>
      <c r="M50" s="1">
        <v>0</v>
      </c>
    </row>
    <row r="51" spans="1:13" x14ac:dyDescent="0.25">
      <c r="A51" s="1" t="s">
        <v>185</v>
      </c>
      <c r="B51" s="1" t="s">
        <v>186</v>
      </c>
      <c r="C51" s="1" t="s">
        <v>187</v>
      </c>
      <c r="D51" s="1" t="s">
        <v>59</v>
      </c>
      <c r="E51" s="1" t="s">
        <v>184</v>
      </c>
      <c r="F51" s="1">
        <v>65468035</v>
      </c>
      <c r="G51" s="1">
        <v>65470770</v>
      </c>
      <c r="H51" s="1" t="s">
        <v>25</v>
      </c>
      <c r="I51" s="1">
        <v>2735</v>
      </c>
      <c r="J51" s="1">
        <v>2016</v>
      </c>
      <c r="K51" s="1">
        <v>2</v>
      </c>
      <c r="L51" s="1" t="s">
        <v>26</v>
      </c>
      <c r="M51" s="1">
        <v>0</v>
      </c>
    </row>
    <row r="52" spans="1:13" x14ac:dyDescent="0.25">
      <c r="A52" s="1" t="s">
        <v>188</v>
      </c>
      <c r="B52" s="1" t="s">
        <v>189</v>
      </c>
      <c r="C52" s="1" t="s">
        <v>190</v>
      </c>
      <c r="D52" s="1" t="s">
        <v>191</v>
      </c>
      <c r="E52" s="1" t="s">
        <v>184</v>
      </c>
      <c r="F52" s="1">
        <v>68495190</v>
      </c>
      <c r="G52" s="1">
        <v>68496335</v>
      </c>
      <c r="H52" s="1" t="s">
        <v>25</v>
      </c>
      <c r="I52" s="1">
        <v>1145</v>
      </c>
      <c r="J52" s="1">
        <v>1146</v>
      </c>
      <c r="K52" s="1">
        <v>1</v>
      </c>
      <c r="L52" s="1" t="s">
        <v>26</v>
      </c>
      <c r="M52" s="1">
        <v>0</v>
      </c>
    </row>
    <row r="53" spans="1:13" x14ac:dyDescent="0.25">
      <c r="A53" s="1" t="s">
        <v>192</v>
      </c>
      <c r="B53" s="1" t="s">
        <v>193</v>
      </c>
      <c r="C53" s="1" t="s">
        <v>194</v>
      </c>
      <c r="D53" s="1" t="s">
        <v>34</v>
      </c>
      <c r="E53" s="1" t="s">
        <v>184</v>
      </c>
      <c r="F53" s="1">
        <v>69205839</v>
      </c>
      <c r="G53" s="1">
        <v>69212704</v>
      </c>
      <c r="H53" s="1" t="s">
        <v>25</v>
      </c>
      <c r="I53" s="1">
        <v>6865</v>
      </c>
      <c r="J53" s="1">
        <v>2367</v>
      </c>
      <c r="K53" s="1">
        <v>8</v>
      </c>
      <c r="L53" s="1" t="s">
        <v>26</v>
      </c>
      <c r="M53" s="1">
        <v>0</v>
      </c>
    </row>
    <row r="54" spans="1:13" x14ac:dyDescent="0.25">
      <c r="A54" s="1" t="s">
        <v>195</v>
      </c>
      <c r="B54" s="1" t="s">
        <v>196</v>
      </c>
      <c r="C54" s="1" t="s">
        <v>197</v>
      </c>
      <c r="D54" s="1" t="s">
        <v>198</v>
      </c>
      <c r="E54" s="1" t="s">
        <v>184</v>
      </c>
      <c r="F54" s="1">
        <v>69415755</v>
      </c>
      <c r="G54" s="1">
        <v>69424604</v>
      </c>
      <c r="H54" s="1" t="s">
        <v>19</v>
      </c>
      <c r="I54" s="1">
        <v>8849</v>
      </c>
      <c r="J54" s="1">
        <v>2091</v>
      </c>
      <c r="K54" s="1">
        <v>3</v>
      </c>
      <c r="L54" s="1" t="s">
        <v>26</v>
      </c>
      <c r="M54" s="1">
        <v>0</v>
      </c>
    </row>
    <row r="55" spans="1:13" x14ac:dyDescent="0.25">
      <c r="A55" s="1" t="s">
        <v>199</v>
      </c>
      <c r="B55" s="1" t="s">
        <v>200</v>
      </c>
      <c r="C55" s="1" t="s">
        <v>201</v>
      </c>
      <c r="D55" s="1" t="s">
        <v>202</v>
      </c>
      <c r="E55" s="1" t="s">
        <v>184</v>
      </c>
      <c r="F55" s="1">
        <v>73499733</v>
      </c>
      <c r="G55" s="1">
        <v>73519774</v>
      </c>
      <c r="H55" s="1" t="s">
        <v>19</v>
      </c>
      <c r="I55" s="1">
        <v>20041</v>
      </c>
      <c r="J55" s="1">
        <v>3240</v>
      </c>
      <c r="K55" s="1">
        <v>23</v>
      </c>
      <c r="L55" s="1" t="s">
        <v>26</v>
      </c>
      <c r="M55" s="1">
        <v>0</v>
      </c>
    </row>
    <row r="56" spans="1:13" x14ac:dyDescent="0.25">
      <c r="A56" s="1" t="s">
        <v>203</v>
      </c>
      <c r="B56" s="1" t="s">
        <v>204</v>
      </c>
      <c r="C56" s="1" t="s">
        <v>205</v>
      </c>
      <c r="D56" s="1" t="s">
        <v>206</v>
      </c>
      <c r="E56" s="1" t="s">
        <v>207</v>
      </c>
      <c r="F56" s="1">
        <v>57268972</v>
      </c>
      <c r="G56" s="1">
        <v>57278037</v>
      </c>
      <c r="H56" s="1" t="s">
        <v>19</v>
      </c>
      <c r="I56" s="1">
        <v>9065</v>
      </c>
      <c r="J56" s="1">
        <v>3423</v>
      </c>
      <c r="K56" s="1">
        <v>8</v>
      </c>
      <c r="L56" s="1" t="s">
        <v>26</v>
      </c>
      <c r="M56" s="1">
        <v>3</v>
      </c>
    </row>
    <row r="57" spans="1:13" x14ac:dyDescent="0.25">
      <c r="A57" s="1" t="s">
        <v>208</v>
      </c>
      <c r="B57" s="1" t="s">
        <v>209</v>
      </c>
      <c r="C57" s="1" t="s">
        <v>210</v>
      </c>
      <c r="D57" s="1" t="s">
        <v>198</v>
      </c>
      <c r="E57" s="1" t="s">
        <v>211</v>
      </c>
      <c r="F57" s="1">
        <v>54451295</v>
      </c>
      <c r="G57" s="1">
        <v>54455378</v>
      </c>
      <c r="H57" s="1" t="s">
        <v>25</v>
      </c>
      <c r="I57" s="1">
        <v>4083</v>
      </c>
      <c r="J57" s="1">
        <v>1992</v>
      </c>
      <c r="K57" s="1">
        <v>3</v>
      </c>
      <c r="L57" s="1" t="s">
        <v>26</v>
      </c>
      <c r="M57" s="1">
        <v>0</v>
      </c>
    </row>
    <row r="58" spans="1:13" x14ac:dyDescent="0.25">
      <c r="A58" s="1" t="s">
        <v>212</v>
      </c>
      <c r="B58" s="1" t="s">
        <v>213</v>
      </c>
      <c r="C58" s="1" t="s">
        <v>214</v>
      </c>
      <c r="D58" s="1" t="s">
        <v>24</v>
      </c>
      <c r="E58" s="1" t="s">
        <v>211</v>
      </c>
      <c r="F58" s="1">
        <v>56868789</v>
      </c>
      <c r="G58" s="1">
        <v>56876399</v>
      </c>
      <c r="H58" s="1" t="s">
        <v>19</v>
      </c>
      <c r="I58" s="1">
        <v>7610</v>
      </c>
      <c r="J58" s="1">
        <v>921</v>
      </c>
      <c r="K58" s="1">
        <v>10</v>
      </c>
      <c r="L58" s="1" t="s">
        <v>26</v>
      </c>
      <c r="M58" s="1">
        <v>0</v>
      </c>
    </row>
    <row r="59" spans="1:13" x14ac:dyDescent="0.25">
      <c r="A59" s="1" t="s">
        <v>215</v>
      </c>
      <c r="B59" s="1" t="s">
        <v>216</v>
      </c>
      <c r="C59" s="1" t="s">
        <v>217</v>
      </c>
      <c r="D59" s="1" t="s">
        <v>218</v>
      </c>
      <c r="E59" s="1" t="s">
        <v>219</v>
      </c>
      <c r="F59" s="1">
        <v>11990945</v>
      </c>
      <c r="G59" s="1">
        <v>12001314</v>
      </c>
      <c r="H59" s="1" t="s">
        <v>19</v>
      </c>
      <c r="I59" s="1">
        <v>10369</v>
      </c>
      <c r="J59" s="1">
        <v>1584</v>
      </c>
      <c r="K59" s="1">
        <v>5</v>
      </c>
      <c r="L59" s="1" t="s">
        <v>26</v>
      </c>
      <c r="M59" s="1">
        <v>0</v>
      </c>
    </row>
    <row r="60" spans="1:13" x14ac:dyDescent="0.25">
      <c r="A60" s="1" t="s">
        <v>220</v>
      </c>
      <c r="B60" s="1" t="s">
        <v>221</v>
      </c>
      <c r="C60" s="1" t="s">
        <v>222</v>
      </c>
      <c r="D60" s="1" t="s">
        <v>218</v>
      </c>
      <c r="E60" s="1" t="s">
        <v>219</v>
      </c>
      <c r="F60" s="1">
        <v>36924049</v>
      </c>
      <c r="G60" s="1">
        <v>36933804</v>
      </c>
      <c r="H60" s="1" t="s">
        <v>25</v>
      </c>
      <c r="I60" s="1">
        <v>9755</v>
      </c>
      <c r="J60" s="1">
        <v>1638</v>
      </c>
      <c r="K60" s="1">
        <v>5</v>
      </c>
      <c r="L60" s="1" t="s">
        <v>26</v>
      </c>
      <c r="M60" s="1">
        <v>0</v>
      </c>
    </row>
  </sheetData>
  <pageMargins left="0.78750000000000009" right="0.78750000000000009" top="1.05277777777778" bottom="1.05277777777778" header="0.78750000000000009" footer="0.78750000000000009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60"/>
  <sheetViews>
    <sheetView workbookViewId="0"/>
  </sheetViews>
  <sheetFormatPr defaultColWidth="11.5546875" defaultRowHeight="13.2" x14ac:dyDescent="0.25"/>
  <cols>
    <col min="1" max="1" width="13.6640625" style="2" customWidth="1"/>
    <col min="2" max="2" width="21.6640625" style="2" customWidth="1"/>
    <col min="3" max="3" width="32.77734375" style="2" customWidth="1"/>
    <col min="4" max="4" width="16" style="2" customWidth="1"/>
    <col min="5" max="6" width="18.21875" style="2" customWidth="1"/>
    <col min="7" max="7" width="17.33203125" style="2" customWidth="1"/>
    <col min="8" max="8" width="45.5546875" style="2" customWidth="1"/>
    <col min="9" max="9" width="25.21875" style="2" customWidth="1"/>
    <col min="10" max="10" width="20.44140625" style="2" customWidth="1"/>
    <col min="11" max="11" width="31.6640625" style="2" customWidth="1"/>
    <col min="12" max="1024" width="11.5546875" style="2"/>
  </cols>
  <sheetData>
    <row r="1" spans="1:11" s="4" customFormat="1" x14ac:dyDescent="0.25">
      <c r="A1" s="3" t="s">
        <v>223</v>
      </c>
    </row>
    <row r="2" spans="1:11" s="4" customFormat="1" x14ac:dyDescent="0.25"/>
    <row r="3" spans="1:11" s="4" customFormat="1" x14ac:dyDescent="0.25">
      <c r="A3" s="4" t="s">
        <v>3</v>
      </c>
      <c r="B3" s="4" t="s">
        <v>224</v>
      </c>
      <c r="C3" s="4" t="s">
        <v>225</v>
      </c>
      <c r="D3" s="4" t="s">
        <v>226</v>
      </c>
      <c r="E3" s="4" t="s">
        <v>227</v>
      </c>
      <c r="F3" s="4" t="s">
        <v>228</v>
      </c>
      <c r="G3" s="4" t="s">
        <v>229</v>
      </c>
      <c r="H3" s="4" t="s">
        <v>230</v>
      </c>
      <c r="I3" s="4" t="s">
        <v>231</v>
      </c>
      <c r="J3" s="4" t="s">
        <v>232</v>
      </c>
      <c r="K3" s="4" t="s">
        <v>233</v>
      </c>
    </row>
    <row r="4" spans="1:11" ht="93" customHeight="1" x14ac:dyDescent="0.25">
      <c r="A4" s="2" t="s">
        <v>16</v>
      </c>
      <c r="B4" s="5">
        <v>470</v>
      </c>
      <c r="C4" s="5">
        <v>51898.11</v>
      </c>
      <c r="D4" s="5">
        <v>6.16</v>
      </c>
      <c r="E4" s="5">
        <v>45.78</v>
      </c>
      <c r="F4" s="5" t="s">
        <v>234</v>
      </c>
      <c r="G4" s="5">
        <v>101.47</v>
      </c>
      <c r="H4" s="5">
        <v>-5.8999999999999997E-2</v>
      </c>
      <c r="I4" s="5" t="s">
        <v>235</v>
      </c>
      <c r="J4" s="5" t="s">
        <v>236</v>
      </c>
      <c r="K4" s="5" t="s">
        <v>237</v>
      </c>
    </row>
    <row r="5" spans="1:11" ht="105.45" customHeight="1" x14ac:dyDescent="0.25">
      <c r="A5" s="2" t="s">
        <v>23</v>
      </c>
      <c r="B5" s="5">
        <v>389</v>
      </c>
      <c r="C5" s="5">
        <v>43868.27</v>
      </c>
      <c r="D5" s="5">
        <v>8.57</v>
      </c>
      <c r="E5" s="5">
        <v>46.87</v>
      </c>
      <c r="F5" s="5" t="s">
        <v>234</v>
      </c>
      <c r="G5" s="5">
        <v>71.67</v>
      </c>
      <c r="H5" s="5">
        <v>-0.47599999999999998</v>
      </c>
      <c r="I5" s="5" t="s">
        <v>238</v>
      </c>
      <c r="J5" s="5" t="s">
        <v>239</v>
      </c>
      <c r="K5" s="5" t="s">
        <v>240</v>
      </c>
    </row>
    <row r="6" spans="1:11" ht="110.25" customHeight="1" x14ac:dyDescent="0.25">
      <c r="A6" s="2" t="s">
        <v>29</v>
      </c>
      <c r="B6" s="5">
        <v>1661</v>
      </c>
      <c r="C6" s="5">
        <v>182247.21</v>
      </c>
      <c r="D6" s="5">
        <v>7.57</v>
      </c>
      <c r="E6" s="5">
        <v>49.64</v>
      </c>
      <c r="F6" s="5" t="s">
        <v>234</v>
      </c>
      <c r="G6" s="5">
        <v>72.64</v>
      </c>
      <c r="H6" s="5">
        <v>-0.50600000000000001</v>
      </c>
      <c r="I6" s="5" t="s">
        <v>241</v>
      </c>
      <c r="J6" s="5" t="s">
        <v>242</v>
      </c>
      <c r="K6" s="5" t="s">
        <v>243</v>
      </c>
    </row>
    <row r="7" spans="1:11" ht="108" customHeight="1" x14ac:dyDescent="0.25">
      <c r="A7" s="2" t="s">
        <v>33</v>
      </c>
      <c r="B7" s="5">
        <v>829</v>
      </c>
      <c r="C7" s="5">
        <v>92700.82</v>
      </c>
      <c r="D7" s="5">
        <v>6.5</v>
      </c>
      <c r="E7" s="5">
        <v>47.75</v>
      </c>
      <c r="F7" s="5" t="s">
        <v>234</v>
      </c>
      <c r="G7" s="5">
        <v>65.069999999999993</v>
      </c>
      <c r="H7" s="5">
        <v>-0.75600000000000001</v>
      </c>
      <c r="I7" s="5" t="s">
        <v>244</v>
      </c>
      <c r="J7" s="5" t="s">
        <v>242</v>
      </c>
      <c r="K7" s="5" t="s">
        <v>245</v>
      </c>
    </row>
    <row r="8" spans="1:11" ht="109.05" customHeight="1" x14ac:dyDescent="0.25">
      <c r="A8" s="2" t="s">
        <v>37</v>
      </c>
      <c r="B8" s="5">
        <v>328</v>
      </c>
      <c r="C8" s="5">
        <v>35592.410000000003</v>
      </c>
      <c r="D8" s="5">
        <v>6.32</v>
      </c>
      <c r="E8" s="5">
        <v>48.99</v>
      </c>
      <c r="F8" s="5" t="s">
        <v>234</v>
      </c>
      <c r="G8" s="5">
        <v>78.78</v>
      </c>
      <c r="H8" s="5">
        <v>-0.13900000000000001</v>
      </c>
      <c r="I8" s="5" t="s">
        <v>246</v>
      </c>
      <c r="J8" s="5" t="s">
        <v>247</v>
      </c>
      <c r="K8" s="5" t="s">
        <v>248</v>
      </c>
    </row>
    <row r="9" spans="1:11" ht="109.05" customHeight="1" x14ac:dyDescent="0.25">
      <c r="A9" s="2" t="s">
        <v>40</v>
      </c>
      <c r="B9" s="5">
        <v>565</v>
      </c>
      <c r="C9" s="5">
        <v>63250.39</v>
      </c>
      <c r="D9" s="5">
        <v>4.74</v>
      </c>
      <c r="E9" s="5">
        <v>44.34</v>
      </c>
      <c r="F9" s="5" t="s">
        <v>234</v>
      </c>
      <c r="G9" s="5">
        <v>86.5</v>
      </c>
      <c r="H9" s="5">
        <v>-0.33800000000000002</v>
      </c>
      <c r="I9" s="5" t="s">
        <v>249</v>
      </c>
      <c r="J9" s="5" t="s">
        <v>242</v>
      </c>
      <c r="K9" s="5" t="s">
        <v>250</v>
      </c>
    </row>
    <row r="10" spans="1:11" ht="111.3" customHeight="1" x14ac:dyDescent="0.25">
      <c r="A10" s="2" t="s">
        <v>44</v>
      </c>
      <c r="B10" s="5">
        <v>1057</v>
      </c>
      <c r="C10" s="5">
        <v>119704.71</v>
      </c>
      <c r="D10" s="5">
        <v>8.34</v>
      </c>
      <c r="E10" s="5">
        <v>49.19</v>
      </c>
      <c r="F10" s="5" t="s">
        <v>234</v>
      </c>
      <c r="G10" s="5">
        <v>69.06</v>
      </c>
      <c r="H10" s="5">
        <v>-0.50800000000000001</v>
      </c>
      <c r="I10" s="5" t="s">
        <v>251</v>
      </c>
      <c r="J10" s="5" t="s">
        <v>252</v>
      </c>
      <c r="K10" s="5" t="s">
        <v>253</v>
      </c>
    </row>
    <row r="11" spans="1:11" ht="114.75" customHeight="1" x14ac:dyDescent="0.25">
      <c r="A11" s="2" t="s">
        <v>47</v>
      </c>
      <c r="B11" s="5">
        <v>509</v>
      </c>
      <c r="C11" s="5">
        <v>58494.79</v>
      </c>
      <c r="D11" s="5">
        <v>5.69</v>
      </c>
      <c r="E11" s="5">
        <v>51.79</v>
      </c>
      <c r="F11" s="5" t="s">
        <v>234</v>
      </c>
      <c r="G11" s="5">
        <v>82.06</v>
      </c>
      <c r="H11" s="5">
        <v>-0.32100000000000001</v>
      </c>
      <c r="I11" s="5" t="s">
        <v>254</v>
      </c>
      <c r="J11" s="5" t="s">
        <v>242</v>
      </c>
      <c r="K11" s="5" t="s">
        <v>255</v>
      </c>
    </row>
    <row r="12" spans="1:11" ht="109.05" customHeight="1" x14ac:dyDescent="0.25">
      <c r="A12" s="2" t="s">
        <v>52</v>
      </c>
      <c r="B12" s="5">
        <v>846</v>
      </c>
      <c r="C12" s="5">
        <v>94990.99</v>
      </c>
      <c r="D12" s="5">
        <v>6.65</v>
      </c>
      <c r="E12" s="5">
        <v>43.63</v>
      </c>
      <c r="F12" s="5" t="s">
        <v>234</v>
      </c>
      <c r="G12" s="5">
        <v>68.69</v>
      </c>
      <c r="H12" s="5">
        <v>-0.65900000000000003</v>
      </c>
      <c r="I12" s="5" t="s">
        <v>256</v>
      </c>
      <c r="J12" s="5" t="s">
        <v>242</v>
      </c>
      <c r="K12" s="5" t="s">
        <v>257</v>
      </c>
    </row>
    <row r="13" spans="1:11" ht="184.8" x14ac:dyDescent="0.25">
      <c r="A13" s="2" t="s">
        <v>55</v>
      </c>
      <c r="B13" s="5">
        <v>1509</v>
      </c>
      <c r="C13" s="5">
        <v>170090.23999999999</v>
      </c>
      <c r="D13" s="5">
        <v>6.32</v>
      </c>
      <c r="E13" s="5">
        <v>50.05</v>
      </c>
      <c r="F13" s="5" t="s">
        <v>234</v>
      </c>
      <c r="G13" s="5">
        <v>80.3</v>
      </c>
      <c r="H13" s="5">
        <v>-0.40899999999999997</v>
      </c>
      <c r="I13" s="5" t="s">
        <v>258</v>
      </c>
      <c r="J13" s="5" t="s">
        <v>242</v>
      </c>
      <c r="K13" s="5" t="s">
        <v>259</v>
      </c>
    </row>
    <row r="14" spans="1:11" ht="184.8" x14ac:dyDescent="0.25">
      <c r="A14" s="2" t="s">
        <v>58</v>
      </c>
      <c r="B14" s="5">
        <v>693</v>
      </c>
      <c r="C14" s="5">
        <v>77035.31</v>
      </c>
      <c r="D14" s="5">
        <v>7.64</v>
      </c>
      <c r="E14" s="5">
        <v>38.17</v>
      </c>
      <c r="F14" s="5" t="s">
        <v>260</v>
      </c>
      <c r="G14" s="5">
        <v>75.040000000000006</v>
      </c>
      <c r="H14" s="5">
        <v>-0.45400000000000001</v>
      </c>
      <c r="I14" s="5" t="s">
        <v>261</v>
      </c>
      <c r="J14" s="5" t="s">
        <v>242</v>
      </c>
      <c r="K14" s="5" t="s">
        <v>262</v>
      </c>
    </row>
    <row r="15" spans="1:11" ht="184.8" x14ac:dyDescent="0.25">
      <c r="A15" s="2" t="s">
        <v>62</v>
      </c>
      <c r="B15" s="5">
        <v>922</v>
      </c>
      <c r="C15" s="5">
        <v>103029.92</v>
      </c>
      <c r="D15" s="5">
        <v>8.3699999999999992</v>
      </c>
      <c r="E15" s="5">
        <v>52.67</v>
      </c>
      <c r="F15" s="5" t="s">
        <v>234</v>
      </c>
      <c r="G15" s="5">
        <v>65.17</v>
      </c>
      <c r="H15" s="5">
        <v>-0.75900000000000001</v>
      </c>
      <c r="I15" s="5" t="s">
        <v>263</v>
      </c>
      <c r="J15" s="5" t="s">
        <v>242</v>
      </c>
      <c r="K15" s="5" t="s">
        <v>264</v>
      </c>
    </row>
    <row r="16" spans="1:11" ht="147" customHeight="1" x14ac:dyDescent="0.25">
      <c r="A16" s="2" t="s">
        <v>66</v>
      </c>
      <c r="B16" s="5">
        <v>208</v>
      </c>
      <c r="C16" s="5">
        <v>24002.47</v>
      </c>
      <c r="D16" s="5">
        <v>9.32</v>
      </c>
      <c r="E16" s="5">
        <v>32.36</v>
      </c>
      <c r="F16" s="5" t="s">
        <v>260</v>
      </c>
      <c r="G16" s="5">
        <v>82.36</v>
      </c>
      <c r="H16" s="5">
        <v>-0.45</v>
      </c>
      <c r="I16" s="5" t="s">
        <v>265</v>
      </c>
      <c r="J16" s="5" t="s">
        <v>266</v>
      </c>
      <c r="K16" s="5" t="s">
        <v>267</v>
      </c>
    </row>
    <row r="17" spans="1:11" ht="109.05" customHeight="1" x14ac:dyDescent="0.25">
      <c r="A17" s="2" t="s">
        <v>70</v>
      </c>
      <c r="B17" s="5">
        <v>709</v>
      </c>
      <c r="C17" s="5">
        <v>80912.429999999993</v>
      </c>
      <c r="D17" s="5">
        <v>8.25</v>
      </c>
      <c r="E17" s="5">
        <v>41.17</v>
      </c>
      <c r="F17" s="5" t="s">
        <v>234</v>
      </c>
      <c r="G17" s="5">
        <v>64.430000000000007</v>
      </c>
      <c r="H17" s="5">
        <v>-0.72699999999999998</v>
      </c>
      <c r="I17" s="5" t="s">
        <v>268</v>
      </c>
      <c r="J17" s="5" t="s">
        <v>242</v>
      </c>
      <c r="K17" s="5" t="s">
        <v>269</v>
      </c>
    </row>
    <row r="18" spans="1:11" ht="144.75" customHeight="1" x14ac:dyDescent="0.25">
      <c r="A18" s="2" t="s">
        <v>74</v>
      </c>
      <c r="B18" s="5">
        <v>130</v>
      </c>
      <c r="C18" s="5">
        <v>15343.86</v>
      </c>
      <c r="D18" s="5">
        <v>9.32</v>
      </c>
      <c r="E18" s="5">
        <v>54.3</v>
      </c>
      <c r="F18" s="5" t="s">
        <v>234</v>
      </c>
      <c r="G18" s="5">
        <v>74.849999999999994</v>
      </c>
      <c r="H18" s="5">
        <v>-0.36499999999999999</v>
      </c>
      <c r="I18" s="5" t="s">
        <v>270</v>
      </c>
      <c r="J18" s="5" t="s">
        <v>266</v>
      </c>
      <c r="K18" s="5" t="s">
        <v>271</v>
      </c>
    </row>
    <row r="19" spans="1:11" ht="184.8" x14ac:dyDescent="0.25">
      <c r="A19" s="2" t="s">
        <v>77</v>
      </c>
      <c r="B19" s="5">
        <v>786</v>
      </c>
      <c r="C19" s="5">
        <v>87621.78</v>
      </c>
      <c r="D19" s="5">
        <v>6.28</v>
      </c>
      <c r="E19" s="5">
        <v>46.61</v>
      </c>
      <c r="F19" s="5" t="s">
        <v>234</v>
      </c>
      <c r="G19" s="5">
        <v>98.55</v>
      </c>
      <c r="H19" s="5">
        <v>-9.1999999999999998E-2</v>
      </c>
      <c r="I19" s="5" t="s">
        <v>272</v>
      </c>
      <c r="J19" s="5" t="s">
        <v>242</v>
      </c>
      <c r="K19" s="5" t="s">
        <v>273</v>
      </c>
    </row>
    <row r="20" spans="1:11" ht="277.2" x14ac:dyDescent="0.25">
      <c r="A20" s="2" t="s">
        <v>81</v>
      </c>
      <c r="B20" s="5">
        <v>112</v>
      </c>
      <c r="C20" s="5">
        <v>13087.62</v>
      </c>
      <c r="D20" s="5">
        <v>5.9</v>
      </c>
      <c r="E20" s="5">
        <v>50.79</v>
      </c>
      <c r="F20" s="5" t="s">
        <v>234</v>
      </c>
      <c r="G20" s="5">
        <v>64.38</v>
      </c>
      <c r="H20" s="5">
        <v>-0.48599999999999999</v>
      </c>
      <c r="I20" s="5" t="s">
        <v>274</v>
      </c>
      <c r="J20" s="5" t="s">
        <v>242</v>
      </c>
      <c r="K20" s="5" t="s">
        <v>275</v>
      </c>
    </row>
    <row r="21" spans="1:11" ht="103.2" customHeight="1" x14ac:dyDescent="0.25">
      <c r="A21" s="2" t="s">
        <v>84</v>
      </c>
      <c r="B21" s="5">
        <v>538</v>
      </c>
      <c r="C21" s="5">
        <v>61762.8</v>
      </c>
      <c r="D21" s="5">
        <v>8.83</v>
      </c>
      <c r="E21" s="5">
        <v>42.2</v>
      </c>
      <c r="F21" s="5" t="s">
        <v>234</v>
      </c>
      <c r="G21" s="5">
        <v>66.599999999999994</v>
      </c>
      <c r="H21" s="5">
        <v>-0.70199999999999996</v>
      </c>
      <c r="I21" s="5" t="s">
        <v>276</v>
      </c>
      <c r="J21" s="5" t="s">
        <v>242</v>
      </c>
      <c r="K21" s="5" t="s">
        <v>277</v>
      </c>
    </row>
    <row r="22" spans="1:11" ht="109.05" customHeight="1" x14ac:dyDescent="0.25">
      <c r="A22" s="2" t="s">
        <v>87</v>
      </c>
      <c r="B22" s="5">
        <v>857</v>
      </c>
      <c r="C22" s="5">
        <v>97779.97</v>
      </c>
      <c r="D22" s="5">
        <v>6.86</v>
      </c>
      <c r="E22" s="5">
        <v>48.42</v>
      </c>
      <c r="F22" s="5" t="s">
        <v>234</v>
      </c>
      <c r="G22" s="5">
        <v>63.96</v>
      </c>
      <c r="H22" s="5">
        <v>-0.751</v>
      </c>
      <c r="I22" s="5" t="s">
        <v>278</v>
      </c>
      <c r="J22" s="5" t="s">
        <v>242</v>
      </c>
      <c r="K22" s="5" t="s">
        <v>279</v>
      </c>
    </row>
    <row r="23" spans="1:11" ht="111.3" customHeight="1" x14ac:dyDescent="0.25">
      <c r="A23" s="2" t="s">
        <v>90</v>
      </c>
      <c r="B23" s="5">
        <v>794</v>
      </c>
      <c r="C23" s="5">
        <v>89907.03</v>
      </c>
      <c r="D23" s="5">
        <v>6.14</v>
      </c>
      <c r="E23" s="5">
        <v>46.76</v>
      </c>
      <c r="F23" s="5" t="s">
        <v>234</v>
      </c>
      <c r="G23" s="5">
        <v>71.5</v>
      </c>
      <c r="H23" s="5">
        <v>-0.69</v>
      </c>
      <c r="I23" s="5" t="s">
        <v>280</v>
      </c>
      <c r="J23" s="5" t="s">
        <v>242</v>
      </c>
      <c r="K23" s="5" t="s">
        <v>281</v>
      </c>
    </row>
    <row r="24" spans="1:11" ht="90.75" customHeight="1" x14ac:dyDescent="0.25">
      <c r="A24" s="2" t="s">
        <v>93</v>
      </c>
      <c r="B24" s="5">
        <v>848</v>
      </c>
      <c r="C24" s="5">
        <v>96559.19</v>
      </c>
      <c r="D24" s="5">
        <v>6.53</v>
      </c>
      <c r="E24" s="5">
        <v>47.11</v>
      </c>
      <c r="F24" s="5" t="s">
        <v>234</v>
      </c>
      <c r="G24" s="5">
        <v>69.8</v>
      </c>
      <c r="H24" s="5">
        <v>-0.68700000000000006</v>
      </c>
      <c r="I24" s="5" t="s">
        <v>282</v>
      </c>
      <c r="J24" s="5" t="s">
        <v>242</v>
      </c>
      <c r="K24" s="5" t="s">
        <v>283</v>
      </c>
    </row>
    <row r="25" spans="1:11" ht="112.5" customHeight="1" x14ac:dyDescent="0.25">
      <c r="A25" s="2" t="s">
        <v>96</v>
      </c>
      <c r="B25" s="5">
        <v>356</v>
      </c>
      <c r="C25" s="5">
        <v>40431.1</v>
      </c>
      <c r="D25" s="5">
        <v>8.6199999999999992</v>
      </c>
      <c r="E25" s="5">
        <v>44.78</v>
      </c>
      <c r="F25" s="5" t="s">
        <v>234</v>
      </c>
      <c r="G25" s="5">
        <v>68.739999999999995</v>
      </c>
      <c r="H25" s="5">
        <v>-0.64600000000000002</v>
      </c>
      <c r="I25" s="5" t="s">
        <v>284</v>
      </c>
      <c r="J25" s="5" t="s">
        <v>285</v>
      </c>
      <c r="K25" s="5" t="s">
        <v>286</v>
      </c>
    </row>
    <row r="26" spans="1:11" ht="184.8" x14ac:dyDescent="0.25">
      <c r="A26" s="2" t="s">
        <v>100</v>
      </c>
      <c r="B26" s="5">
        <v>356</v>
      </c>
      <c r="C26" s="5">
        <v>40473.14</v>
      </c>
      <c r="D26" s="5">
        <v>8.5</v>
      </c>
      <c r="E26" s="5">
        <v>43.18</v>
      </c>
      <c r="F26" s="5" t="s">
        <v>234</v>
      </c>
      <c r="G26" s="5">
        <v>69.55</v>
      </c>
      <c r="H26" s="5">
        <v>-0.63900000000000001</v>
      </c>
      <c r="I26" s="5" t="s">
        <v>287</v>
      </c>
      <c r="J26" s="5" t="s">
        <v>242</v>
      </c>
      <c r="K26" s="5" t="s">
        <v>288</v>
      </c>
    </row>
    <row r="27" spans="1:11" ht="184.8" x14ac:dyDescent="0.25">
      <c r="A27" s="2" t="s">
        <v>103</v>
      </c>
      <c r="B27" s="5">
        <v>1090</v>
      </c>
      <c r="C27" s="5">
        <v>122775.91</v>
      </c>
      <c r="D27" s="5">
        <v>8.9600000000000009</v>
      </c>
      <c r="E27" s="5">
        <v>45.76</v>
      </c>
      <c r="F27" s="5" t="s">
        <v>234</v>
      </c>
      <c r="G27" s="5">
        <v>71.489999999999995</v>
      </c>
      <c r="H27" s="5">
        <v>-0.51200000000000001</v>
      </c>
      <c r="I27" s="5" t="s">
        <v>289</v>
      </c>
      <c r="J27" s="5" t="s">
        <v>242</v>
      </c>
      <c r="K27" s="5" t="s">
        <v>290</v>
      </c>
    </row>
    <row r="28" spans="1:11" ht="198" x14ac:dyDescent="0.25">
      <c r="A28" s="2" t="s">
        <v>106</v>
      </c>
      <c r="B28" s="5">
        <v>1422</v>
      </c>
      <c r="C28" s="5">
        <v>156986.6</v>
      </c>
      <c r="D28" s="5">
        <v>7.55</v>
      </c>
      <c r="E28" s="5">
        <v>54.28</v>
      </c>
      <c r="F28" s="5" t="s">
        <v>234</v>
      </c>
      <c r="G28" s="5">
        <v>71.08</v>
      </c>
      <c r="H28" s="5">
        <v>-0.66500000000000004</v>
      </c>
      <c r="I28" s="5" t="s">
        <v>291</v>
      </c>
      <c r="J28" s="5" t="s">
        <v>285</v>
      </c>
      <c r="K28" s="5" t="s">
        <v>292</v>
      </c>
    </row>
    <row r="29" spans="1:11" ht="184.8" x14ac:dyDescent="0.25">
      <c r="A29" s="2" t="s">
        <v>110</v>
      </c>
      <c r="B29" s="5">
        <v>1765</v>
      </c>
      <c r="C29" s="5">
        <v>196453.41</v>
      </c>
      <c r="D29" s="5">
        <v>8.36</v>
      </c>
      <c r="E29" s="5">
        <v>52.14</v>
      </c>
      <c r="F29" s="5" t="s">
        <v>234</v>
      </c>
      <c r="G29" s="5">
        <v>75.56</v>
      </c>
      <c r="H29" s="5">
        <v>-0.57699999999999996</v>
      </c>
      <c r="I29" s="5" t="s">
        <v>293</v>
      </c>
      <c r="J29" s="5" t="s">
        <v>242</v>
      </c>
      <c r="K29" s="5" t="s">
        <v>294</v>
      </c>
    </row>
    <row r="30" spans="1:11" ht="184.8" x14ac:dyDescent="0.25">
      <c r="A30" s="2" t="s">
        <v>113</v>
      </c>
      <c r="B30" s="5">
        <v>681</v>
      </c>
      <c r="C30" s="5">
        <v>76158.73</v>
      </c>
      <c r="D30" s="5">
        <v>5.66</v>
      </c>
      <c r="E30" s="5">
        <v>49.22</v>
      </c>
      <c r="F30" s="5" t="s">
        <v>234</v>
      </c>
      <c r="G30" s="5">
        <v>87.78</v>
      </c>
      <c r="H30" s="5">
        <v>-0.14599999999999999</v>
      </c>
      <c r="I30" s="5" t="s">
        <v>295</v>
      </c>
      <c r="J30" s="5" t="s">
        <v>242</v>
      </c>
      <c r="K30" s="5" t="s">
        <v>296</v>
      </c>
    </row>
    <row r="31" spans="1:11" ht="184.8" x14ac:dyDescent="0.25">
      <c r="A31" s="2" t="s">
        <v>116</v>
      </c>
      <c r="B31" s="5">
        <v>1002</v>
      </c>
      <c r="C31" s="5">
        <v>115156.24</v>
      </c>
      <c r="D31" s="5">
        <v>5.78</v>
      </c>
      <c r="E31" s="5">
        <v>49.91</v>
      </c>
      <c r="F31" s="5" t="s">
        <v>234</v>
      </c>
      <c r="G31" s="5">
        <v>92.73</v>
      </c>
      <c r="H31" s="5">
        <v>-0.27400000000000002</v>
      </c>
      <c r="I31" s="5" t="s">
        <v>297</v>
      </c>
      <c r="J31" s="5" t="s">
        <v>242</v>
      </c>
      <c r="K31" s="5" t="s">
        <v>298</v>
      </c>
    </row>
    <row r="32" spans="1:11" ht="184.8" x14ac:dyDescent="0.25">
      <c r="A32" s="2" t="s">
        <v>121</v>
      </c>
      <c r="B32" s="5">
        <v>536</v>
      </c>
      <c r="C32" s="5">
        <v>61148.41</v>
      </c>
      <c r="D32" s="5">
        <v>6.81</v>
      </c>
      <c r="E32" s="5">
        <v>34.020000000000003</v>
      </c>
      <c r="F32" s="5" t="s">
        <v>260</v>
      </c>
      <c r="G32" s="5">
        <v>90</v>
      </c>
      <c r="H32" s="5">
        <v>-0.441</v>
      </c>
      <c r="I32" s="5" t="s">
        <v>299</v>
      </c>
      <c r="J32" s="5" t="s">
        <v>242</v>
      </c>
      <c r="K32" s="5" t="s">
        <v>300</v>
      </c>
    </row>
    <row r="33" spans="1:11" ht="184.8" x14ac:dyDescent="0.25">
      <c r="A33" s="2" t="s">
        <v>124</v>
      </c>
      <c r="B33" s="5">
        <v>1660</v>
      </c>
      <c r="C33" s="5">
        <v>183399.49</v>
      </c>
      <c r="D33" s="5">
        <v>7.53</v>
      </c>
      <c r="E33" s="5">
        <v>51.69</v>
      </c>
      <c r="F33" s="5" t="s">
        <v>234</v>
      </c>
      <c r="G33" s="5">
        <v>72.290000000000006</v>
      </c>
      <c r="H33" s="5">
        <v>-0.63300000000000001</v>
      </c>
      <c r="I33" s="5" t="s">
        <v>301</v>
      </c>
      <c r="J33" s="5" t="s">
        <v>242</v>
      </c>
      <c r="K33" s="5" t="s">
        <v>302</v>
      </c>
    </row>
    <row r="34" spans="1:11" ht="184.8" x14ac:dyDescent="0.25">
      <c r="A34" s="2" t="s">
        <v>128</v>
      </c>
      <c r="B34" s="5">
        <v>478</v>
      </c>
      <c r="C34" s="5">
        <v>54603.37</v>
      </c>
      <c r="D34" s="5">
        <v>7.93</v>
      </c>
      <c r="E34" s="5">
        <v>41.06</v>
      </c>
      <c r="F34" s="5" t="s">
        <v>234</v>
      </c>
      <c r="G34" s="5">
        <v>91.32</v>
      </c>
      <c r="H34" s="5">
        <v>-0.23899999999999999</v>
      </c>
      <c r="I34" s="5" t="s">
        <v>303</v>
      </c>
      <c r="J34" s="5" t="s">
        <v>242</v>
      </c>
      <c r="K34" s="5" t="s">
        <v>304</v>
      </c>
    </row>
    <row r="35" spans="1:11" ht="184.8" x14ac:dyDescent="0.25">
      <c r="A35" s="2" t="s">
        <v>131</v>
      </c>
      <c r="B35" s="5">
        <v>1064</v>
      </c>
      <c r="C35" s="5">
        <v>116497.78</v>
      </c>
      <c r="D35" s="5">
        <v>6.87</v>
      </c>
      <c r="E35" s="5">
        <v>36.56</v>
      </c>
      <c r="F35" s="5" t="s">
        <v>260</v>
      </c>
      <c r="G35" s="5">
        <v>75.3</v>
      </c>
      <c r="H35" s="5">
        <v>-0.54100000000000004</v>
      </c>
      <c r="I35" s="5" t="s">
        <v>305</v>
      </c>
      <c r="J35" s="5" t="s">
        <v>242</v>
      </c>
      <c r="K35" s="5" t="s">
        <v>306</v>
      </c>
    </row>
    <row r="36" spans="1:11" ht="184.8" x14ac:dyDescent="0.25">
      <c r="A36" s="2" t="s">
        <v>134</v>
      </c>
      <c r="B36" s="5">
        <v>875</v>
      </c>
      <c r="C36" s="5">
        <v>97471.35</v>
      </c>
      <c r="D36" s="5">
        <v>5.28</v>
      </c>
      <c r="E36" s="5">
        <v>46.14</v>
      </c>
      <c r="F36" s="5" t="s">
        <v>234</v>
      </c>
      <c r="G36" s="5">
        <v>70.319999999999993</v>
      </c>
      <c r="H36" s="5">
        <v>-0.66500000000000004</v>
      </c>
      <c r="I36" s="5" t="s">
        <v>307</v>
      </c>
      <c r="J36" s="5" t="s">
        <v>242</v>
      </c>
      <c r="K36" s="5" t="s">
        <v>308</v>
      </c>
    </row>
    <row r="37" spans="1:11" ht="184.8" x14ac:dyDescent="0.25">
      <c r="A37" s="2" t="s">
        <v>138</v>
      </c>
      <c r="B37" s="5">
        <v>877</v>
      </c>
      <c r="C37" s="5">
        <v>97631.52</v>
      </c>
      <c r="D37" s="5">
        <v>5.34</v>
      </c>
      <c r="E37" s="5">
        <v>46.15</v>
      </c>
      <c r="F37" s="5" t="s">
        <v>234</v>
      </c>
      <c r="G37" s="5">
        <v>69.38</v>
      </c>
      <c r="H37" s="5">
        <v>-0.67200000000000004</v>
      </c>
      <c r="I37" s="5" t="s">
        <v>309</v>
      </c>
      <c r="J37" s="5" t="s">
        <v>242</v>
      </c>
      <c r="K37" s="5" t="s">
        <v>310</v>
      </c>
    </row>
    <row r="38" spans="1:11" ht="184.8" x14ac:dyDescent="0.25">
      <c r="A38" s="2" t="s">
        <v>141</v>
      </c>
      <c r="B38" s="5">
        <v>805</v>
      </c>
      <c r="C38" s="5">
        <v>90529.2</v>
      </c>
      <c r="D38" s="5">
        <v>5.05</v>
      </c>
      <c r="E38" s="5">
        <v>44.41</v>
      </c>
      <c r="F38" s="5" t="s">
        <v>234</v>
      </c>
      <c r="G38" s="5">
        <v>86.26</v>
      </c>
      <c r="H38" s="5">
        <v>-0.46100000000000002</v>
      </c>
      <c r="I38" s="5" t="s">
        <v>311</v>
      </c>
      <c r="J38" s="5" t="s">
        <v>242</v>
      </c>
      <c r="K38" s="5" t="s">
        <v>312</v>
      </c>
    </row>
    <row r="39" spans="1:11" ht="184.8" x14ac:dyDescent="0.25">
      <c r="A39" s="2" t="s">
        <v>145</v>
      </c>
      <c r="B39" s="5">
        <v>464</v>
      </c>
      <c r="C39" s="5">
        <v>51848.15</v>
      </c>
      <c r="D39" s="5">
        <v>6.16</v>
      </c>
      <c r="E39" s="5">
        <v>39.770000000000003</v>
      </c>
      <c r="F39" s="5" t="s">
        <v>260</v>
      </c>
      <c r="G39" s="5">
        <v>64.59</v>
      </c>
      <c r="H39" s="5">
        <v>-0.65100000000000002</v>
      </c>
      <c r="I39" s="5" t="s">
        <v>313</v>
      </c>
      <c r="J39" s="5" t="s">
        <v>242</v>
      </c>
      <c r="K39" s="5" t="s">
        <v>314</v>
      </c>
    </row>
    <row r="40" spans="1:11" ht="184.8" x14ac:dyDescent="0.25">
      <c r="A40" s="2" t="s">
        <v>148</v>
      </c>
      <c r="B40" s="5">
        <v>325</v>
      </c>
      <c r="C40" s="5">
        <v>36848.35</v>
      </c>
      <c r="D40" s="5">
        <v>5.83</v>
      </c>
      <c r="E40" s="5">
        <v>32.47</v>
      </c>
      <c r="F40" s="5" t="s">
        <v>260</v>
      </c>
      <c r="G40" s="5">
        <v>61.17</v>
      </c>
      <c r="H40" s="5">
        <v>-0.70299999999999996</v>
      </c>
      <c r="I40" s="5" t="s">
        <v>315</v>
      </c>
      <c r="J40" s="5" t="s">
        <v>242</v>
      </c>
      <c r="K40" s="5" t="s">
        <v>316</v>
      </c>
    </row>
    <row r="41" spans="1:11" ht="184.8" x14ac:dyDescent="0.25">
      <c r="A41" s="2" t="s">
        <v>151</v>
      </c>
      <c r="B41" s="5">
        <v>206</v>
      </c>
      <c r="C41" s="5">
        <v>23296.62</v>
      </c>
      <c r="D41" s="5">
        <v>4.6399999999999997</v>
      </c>
      <c r="E41" s="5">
        <v>34.31</v>
      </c>
      <c r="F41" s="5" t="s">
        <v>260</v>
      </c>
      <c r="G41" s="5">
        <v>63.83</v>
      </c>
      <c r="H41" s="5">
        <v>-0.83099999999999996</v>
      </c>
      <c r="I41" s="5" t="s">
        <v>317</v>
      </c>
      <c r="J41" s="5" t="s">
        <v>242</v>
      </c>
      <c r="K41" s="5" t="s">
        <v>318</v>
      </c>
    </row>
    <row r="42" spans="1:11" ht="184.8" x14ac:dyDescent="0.25">
      <c r="A42" s="2" t="s">
        <v>154</v>
      </c>
      <c r="B42" s="5">
        <v>263</v>
      </c>
      <c r="C42" s="5">
        <v>30398.19</v>
      </c>
      <c r="D42" s="5">
        <v>5.07</v>
      </c>
      <c r="E42" s="5">
        <v>40.729999999999997</v>
      </c>
      <c r="F42" s="5" t="s">
        <v>234</v>
      </c>
      <c r="G42" s="5">
        <v>67.45</v>
      </c>
      <c r="H42" s="5">
        <v>-0.55500000000000005</v>
      </c>
      <c r="I42" s="5" t="s">
        <v>319</v>
      </c>
      <c r="J42" s="5" t="s">
        <v>242</v>
      </c>
      <c r="K42" s="5" t="s">
        <v>320</v>
      </c>
    </row>
    <row r="43" spans="1:11" ht="198" x14ac:dyDescent="0.25">
      <c r="A43" s="2" t="s">
        <v>157</v>
      </c>
      <c r="B43" s="5">
        <v>318</v>
      </c>
      <c r="C43" s="5">
        <v>36588.32</v>
      </c>
      <c r="D43" s="5">
        <v>5.28</v>
      </c>
      <c r="E43" s="5">
        <v>30.12</v>
      </c>
      <c r="F43" s="5" t="s">
        <v>260</v>
      </c>
      <c r="G43" s="5">
        <v>76.290000000000006</v>
      </c>
      <c r="H43" s="5">
        <v>-0.45100000000000001</v>
      </c>
      <c r="I43" s="5" t="s">
        <v>321</v>
      </c>
      <c r="J43" s="5" t="s">
        <v>252</v>
      </c>
      <c r="K43" s="5" t="s">
        <v>322</v>
      </c>
    </row>
    <row r="44" spans="1:11" ht="184.8" x14ac:dyDescent="0.25">
      <c r="A44" s="2" t="s">
        <v>160</v>
      </c>
      <c r="B44" s="5">
        <v>504</v>
      </c>
      <c r="C44" s="5">
        <v>57552.639999999999</v>
      </c>
      <c r="D44" s="5">
        <v>8.76</v>
      </c>
      <c r="E44" s="5">
        <v>54.05</v>
      </c>
      <c r="F44" s="5" t="s">
        <v>234</v>
      </c>
      <c r="G44" s="5">
        <v>87.24</v>
      </c>
      <c r="H44" s="5">
        <v>-0.373</v>
      </c>
      <c r="I44" s="5" t="s">
        <v>323</v>
      </c>
      <c r="J44" s="5" t="s">
        <v>242</v>
      </c>
      <c r="K44" s="5" t="s">
        <v>324</v>
      </c>
    </row>
    <row r="45" spans="1:11" ht="198" x14ac:dyDescent="0.25">
      <c r="A45" s="2" t="s">
        <v>164</v>
      </c>
      <c r="B45" s="5">
        <v>503</v>
      </c>
      <c r="C45" s="5">
        <v>56770.75</v>
      </c>
      <c r="D45" s="5">
        <v>4.74</v>
      </c>
      <c r="E45" s="5">
        <v>49.28</v>
      </c>
      <c r="F45" s="5" t="s">
        <v>234</v>
      </c>
      <c r="G45" s="5">
        <v>85.9</v>
      </c>
      <c r="H45" s="5">
        <v>-0.19800000000000001</v>
      </c>
      <c r="I45" s="5" t="s">
        <v>325</v>
      </c>
      <c r="J45" s="5" t="s">
        <v>242</v>
      </c>
      <c r="K45" s="5" t="s">
        <v>326</v>
      </c>
    </row>
    <row r="46" spans="1:11" ht="184.8" x14ac:dyDescent="0.25">
      <c r="A46" s="2" t="s">
        <v>168</v>
      </c>
      <c r="B46" s="5">
        <v>2421</v>
      </c>
      <c r="C46" s="5">
        <v>276564.75</v>
      </c>
      <c r="D46" s="5">
        <v>6.64</v>
      </c>
      <c r="E46" s="5">
        <v>48.79</v>
      </c>
      <c r="F46" s="5" t="s">
        <v>234</v>
      </c>
      <c r="G46" s="5">
        <v>63.81</v>
      </c>
      <c r="H46" s="5">
        <v>-0.84899999999999998</v>
      </c>
      <c r="I46" s="5" t="s">
        <v>327</v>
      </c>
      <c r="J46" s="5" t="s">
        <v>242</v>
      </c>
      <c r="K46" s="5" t="s">
        <v>328</v>
      </c>
    </row>
    <row r="47" spans="1:11" ht="184.8" x14ac:dyDescent="0.25">
      <c r="A47" s="2" t="s">
        <v>171</v>
      </c>
      <c r="B47" s="5">
        <v>1316</v>
      </c>
      <c r="C47" s="5">
        <v>145848.76</v>
      </c>
      <c r="D47" s="5">
        <v>8.73</v>
      </c>
      <c r="E47" s="5">
        <v>44.4</v>
      </c>
      <c r="F47" s="5" t="s">
        <v>234</v>
      </c>
      <c r="G47" s="5">
        <v>71.33</v>
      </c>
      <c r="H47" s="5">
        <v>-0.53</v>
      </c>
      <c r="I47" s="5" t="s">
        <v>329</v>
      </c>
      <c r="J47" s="5" t="s">
        <v>242</v>
      </c>
      <c r="K47" s="5" t="s">
        <v>330</v>
      </c>
    </row>
    <row r="48" spans="1:11" ht="184.8" x14ac:dyDescent="0.25">
      <c r="A48" s="2" t="s">
        <v>175</v>
      </c>
      <c r="B48" s="5">
        <v>1484</v>
      </c>
      <c r="C48" s="5">
        <v>164458.70000000001</v>
      </c>
      <c r="D48" s="5">
        <v>8.6199999999999992</v>
      </c>
      <c r="E48" s="5">
        <v>44.01</v>
      </c>
      <c r="F48" s="5" t="s">
        <v>234</v>
      </c>
      <c r="G48" s="5">
        <v>72.12</v>
      </c>
      <c r="H48" s="5">
        <v>-0.497</v>
      </c>
      <c r="I48" s="5" t="s">
        <v>331</v>
      </c>
      <c r="J48" s="5" t="s">
        <v>242</v>
      </c>
      <c r="K48" s="5" t="s">
        <v>332</v>
      </c>
    </row>
    <row r="49" spans="1:11" ht="184.8" x14ac:dyDescent="0.25">
      <c r="A49" s="2" t="s">
        <v>179</v>
      </c>
      <c r="B49" s="5">
        <v>1422</v>
      </c>
      <c r="C49" s="5">
        <v>157652.53</v>
      </c>
      <c r="D49" s="5">
        <v>8.43</v>
      </c>
      <c r="E49" s="5">
        <v>37.130000000000003</v>
      </c>
      <c r="F49" s="5" t="s">
        <v>260</v>
      </c>
      <c r="G49" s="5">
        <v>79.48</v>
      </c>
      <c r="H49" s="5">
        <v>-0.46600000000000003</v>
      </c>
      <c r="I49" s="5" t="s">
        <v>333</v>
      </c>
      <c r="J49" s="5" t="s">
        <v>242</v>
      </c>
      <c r="K49" s="5" t="s">
        <v>334</v>
      </c>
    </row>
    <row r="50" spans="1:11" ht="198" x14ac:dyDescent="0.25">
      <c r="A50" s="2" t="s">
        <v>183</v>
      </c>
      <c r="B50" s="5">
        <v>865</v>
      </c>
      <c r="C50" s="5">
        <v>96569.279999999999</v>
      </c>
      <c r="D50" s="5">
        <v>5.18</v>
      </c>
      <c r="E50" s="5">
        <v>52.83</v>
      </c>
      <c r="F50" s="5" t="s">
        <v>234</v>
      </c>
      <c r="G50" s="5">
        <v>70.12</v>
      </c>
      <c r="H50" s="5">
        <v>-0.61499999999999999</v>
      </c>
      <c r="I50" s="5" t="s">
        <v>335</v>
      </c>
      <c r="J50" s="5" t="s">
        <v>252</v>
      </c>
      <c r="K50" s="5" t="s">
        <v>336</v>
      </c>
    </row>
    <row r="51" spans="1:11" ht="184.8" x14ac:dyDescent="0.25">
      <c r="A51" s="2" t="s">
        <v>187</v>
      </c>
      <c r="B51" s="5">
        <v>671</v>
      </c>
      <c r="C51" s="5">
        <v>74420.009999999995</v>
      </c>
      <c r="D51" s="5">
        <v>8.65</v>
      </c>
      <c r="E51" s="5">
        <v>43.63</v>
      </c>
      <c r="F51" s="5" t="s">
        <v>234</v>
      </c>
      <c r="G51" s="5">
        <v>71.25</v>
      </c>
      <c r="H51" s="5">
        <v>-0.435</v>
      </c>
      <c r="I51" s="5" t="s">
        <v>337</v>
      </c>
      <c r="J51" s="5" t="s">
        <v>242</v>
      </c>
      <c r="K51" s="5" t="s">
        <v>338</v>
      </c>
    </row>
    <row r="52" spans="1:11" ht="184.8" x14ac:dyDescent="0.25">
      <c r="A52" s="2" t="s">
        <v>190</v>
      </c>
      <c r="B52" s="5">
        <v>381</v>
      </c>
      <c r="C52" s="5">
        <v>42901.04</v>
      </c>
      <c r="D52" s="5">
        <v>4.51</v>
      </c>
      <c r="E52" s="5">
        <v>44.38</v>
      </c>
      <c r="F52" s="5" t="s">
        <v>234</v>
      </c>
      <c r="G52" s="5">
        <v>78.77</v>
      </c>
      <c r="H52" s="5">
        <v>-0.29299999999999998</v>
      </c>
      <c r="I52" s="5" t="s">
        <v>339</v>
      </c>
      <c r="J52" s="5" t="s">
        <v>242</v>
      </c>
      <c r="K52" s="5" t="s">
        <v>340</v>
      </c>
    </row>
    <row r="53" spans="1:11" ht="184.8" x14ac:dyDescent="0.25">
      <c r="A53" s="2" t="s">
        <v>194</v>
      </c>
      <c r="B53" s="5">
        <v>788</v>
      </c>
      <c r="C53" s="5">
        <v>87949.29</v>
      </c>
      <c r="D53" s="5">
        <v>5.91</v>
      </c>
      <c r="E53" s="5">
        <v>50.68</v>
      </c>
      <c r="F53" s="5" t="s">
        <v>234</v>
      </c>
      <c r="G53" s="5">
        <v>74.489999999999995</v>
      </c>
      <c r="H53" s="5">
        <v>-0.47599999999999998</v>
      </c>
      <c r="I53" s="5" t="s">
        <v>341</v>
      </c>
      <c r="J53" s="5" t="s">
        <v>242</v>
      </c>
      <c r="K53" s="5" t="s">
        <v>342</v>
      </c>
    </row>
    <row r="54" spans="1:11" ht="184.8" x14ac:dyDescent="0.25">
      <c r="A54" s="2" t="s">
        <v>197</v>
      </c>
      <c r="B54" s="5">
        <v>696</v>
      </c>
      <c r="C54" s="5">
        <v>78255.55</v>
      </c>
      <c r="D54" s="5">
        <v>5.63</v>
      </c>
      <c r="E54" s="5">
        <v>40.89</v>
      </c>
      <c r="F54" s="5" t="s">
        <v>234</v>
      </c>
      <c r="G54" s="5">
        <v>78.25</v>
      </c>
      <c r="H54" s="5">
        <v>-0.37</v>
      </c>
      <c r="I54" s="5" t="s">
        <v>343</v>
      </c>
      <c r="J54" s="5" t="s">
        <v>242</v>
      </c>
      <c r="K54" s="5" t="s">
        <v>344</v>
      </c>
    </row>
    <row r="55" spans="1:11" ht="198" x14ac:dyDescent="0.25">
      <c r="A55" s="2" t="s">
        <v>201</v>
      </c>
      <c r="B55" s="5">
        <v>1079</v>
      </c>
      <c r="C55" s="5">
        <v>122363.86</v>
      </c>
      <c r="D55" s="5">
        <v>6.15</v>
      </c>
      <c r="E55" s="5">
        <v>43.45</v>
      </c>
      <c r="F55" s="5" t="s">
        <v>234</v>
      </c>
      <c r="G55" s="5">
        <v>78.650000000000006</v>
      </c>
      <c r="H55" s="5">
        <v>-0.57399999999999995</v>
      </c>
      <c r="I55" s="5" t="s">
        <v>345</v>
      </c>
      <c r="J55" s="5" t="s">
        <v>285</v>
      </c>
      <c r="K55" s="5" t="s">
        <v>346</v>
      </c>
    </row>
    <row r="56" spans="1:11" ht="184.8" x14ac:dyDescent="0.25">
      <c r="A56" s="2" t="s">
        <v>205</v>
      </c>
      <c r="B56" s="5">
        <v>1140</v>
      </c>
      <c r="C56" s="5">
        <v>126205.77</v>
      </c>
      <c r="D56" s="5">
        <v>7.64</v>
      </c>
      <c r="E56" s="5">
        <v>40.700000000000003</v>
      </c>
      <c r="F56" s="5" t="s">
        <v>234</v>
      </c>
      <c r="G56" s="5">
        <v>75.11</v>
      </c>
      <c r="H56" s="5">
        <v>-0.29699999999999999</v>
      </c>
      <c r="I56" s="5" t="s">
        <v>347</v>
      </c>
      <c r="J56" s="5" t="s">
        <v>242</v>
      </c>
      <c r="K56" s="5" t="s">
        <v>348</v>
      </c>
    </row>
    <row r="57" spans="1:11" ht="184.8" x14ac:dyDescent="0.25">
      <c r="A57" s="2" t="s">
        <v>210</v>
      </c>
      <c r="B57" s="5">
        <v>663</v>
      </c>
      <c r="C57" s="5">
        <v>74418.850000000006</v>
      </c>
      <c r="D57" s="5">
        <v>5.44</v>
      </c>
      <c r="E57" s="5">
        <v>43.04</v>
      </c>
      <c r="F57" s="5" t="s">
        <v>234</v>
      </c>
      <c r="G57" s="5">
        <v>75.069999999999993</v>
      </c>
      <c r="H57" s="5">
        <v>-0.41799999999999998</v>
      </c>
      <c r="I57" s="5" t="s">
        <v>349</v>
      </c>
      <c r="J57" s="5" t="s">
        <v>242</v>
      </c>
      <c r="K57" s="5" t="s">
        <v>350</v>
      </c>
    </row>
    <row r="58" spans="1:11" ht="198" x14ac:dyDescent="0.25">
      <c r="A58" s="2" t="s">
        <v>214</v>
      </c>
      <c r="B58" s="5">
        <v>306</v>
      </c>
      <c r="C58" s="5">
        <v>34292.69</v>
      </c>
      <c r="D58" s="5">
        <v>9.4700000000000006</v>
      </c>
      <c r="E58" s="5">
        <v>43.54</v>
      </c>
      <c r="F58" s="5" t="s">
        <v>234</v>
      </c>
      <c r="G58" s="5">
        <v>74.8</v>
      </c>
      <c r="H58" s="5">
        <v>-0.372</v>
      </c>
      <c r="I58" s="5" t="s">
        <v>351</v>
      </c>
      <c r="J58" s="5" t="s">
        <v>252</v>
      </c>
      <c r="K58" s="5" t="s">
        <v>352</v>
      </c>
    </row>
    <row r="59" spans="1:11" ht="184.8" x14ac:dyDescent="0.25">
      <c r="A59" s="2" t="s">
        <v>217</v>
      </c>
      <c r="B59" s="5">
        <v>527</v>
      </c>
      <c r="C59" s="5">
        <v>58915.49</v>
      </c>
      <c r="D59" s="5">
        <v>4.8600000000000003</v>
      </c>
      <c r="E59" s="5">
        <v>42.27</v>
      </c>
      <c r="F59" s="5" t="s">
        <v>234</v>
      </c>
      <c r="G59" s="5">
        <v>93.62</v>
      </c>
      <c r="H59" s="5">
        <v>-0.23499999999999999</v>
      </c>
      <c r="I59" s="5" t="s">
        <v>353</v>
      </c>
      <c r="J59" s="5" t="s">
        <v>242</v>
      </c>
      <c r="K59" s="5" t="s">
        <v>354</v>
      </c>
    </row>
    <row r="60" spans="1:11" ht="184.8" x14ac:dyDescent="0.25">
      <c r="A60" s="2" t="s">
        <v>222</v>
      </c>
      <c r="B60" s="5">
        <v>545</v>
      </c>
      <c r="C60" s="5">
        <v>60743.65</v>
      </c>
      <c r="D60" s="5">
        <v>4.96</v>
      </c>
      <c r="E60" s="5">
        <v>41.3</v>
      </c>
      <c r="F60" s="5" t="s">
        <v>234</v>
      </c>
      <c r="G60" s="5">
        <v>92.51</v>
      </c>
      <c r="H60" s="5">
        <v>-0.23200000000000001</v>
      </c>
      <c r="I60" s="5" t="s">
        <v>355</v>
      </c>
      <c r="J60" s="5" t="s">
        <v>242</v>
      </c>
      <c r="K60" s="5" t="s">
        <v>356</v>
      </c>
    </row>
  </sheetData>
  <pageMargins left="0.78750000000000009" right="0.78750000000000009" top="1.05277777777778" bottom="1.05277777777778" header="0.78750000000000009" footer="0.78750000000000009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0"/>
  <sheetViews>
    <sheetView workbookViewId="0"/>
  </sheetViews>
  <sheetFormatPr defaultColWidth="11.5546875" defaultRowHeight="13.2" x14ac:dyDescent="0.25"/>
  <cols>
    <col min="1" max="1" width="39.33203125" style="1" customWidth="1"/>
    <col min="2" max="2" width="22.88671875" style="1" customWidth="1"/>
  </cols>
  <sheetData>
    <row r="1" spans="1:2" x14ac:dyDescent="0.25">
      <c r="A1" s="3" t="s">
        <v>357</v>
      </c>
      <c r="B1" s="4"/>
    </row>
    <row r="2" spans="1:2" x14ac:dyDescent="0.25">
      <c r="A2" s="4"/>
      <c r="B2" s="4"/>
    </row>
    <row r="3" spans="1:2" x14ac:dyDescent="0.25">
      <c r="A3" s="4" t="s">
        <v>358</v>
      </c>
      <c r="B3" s="4" t="s">
        <v>359</v>
      </c>
    </row>
    <row r="4" spans="1:2" x14ac:dyDescent="0.25">
      <c r="A4" s="1" t="s">
        <v>360</v>
      </c>
      <c r="B4" s="1">
        <v>96.5</v>
      </c>
    </row>
    <row r="5" spans="1:2" x14ac:dyDescent="0.25">
      <c r="A5" s="1" t="s">
        <v>361</v>
      </c>
      <c r="B5" s="1">
        <v>96.5</v>
      </c>
    </row>
    <row r="6" spans="1:2" x14ac:dyDescent="0.25">
      <c r="A6" s="1" t="s">
        <v>362</v>
      </c>
      <c r="B6" s="1">
        <v>94.7</v>
      </c>
    </row>
    <row r="7" spans="1:2" x14ac:dyDescent="0.25">
      <c r="A7" s="1" t="s">
        <v>363</v>
      </c>
      <c r="B7" s="1">
        <v>82.5</v>
      </c>
    </row>
    <row r="8" spans="1:2" x14ac:dyDescent="0.25">
      <c r="A8" s="1" t="s">
        <v>364</v>
      </c>
      <c r="B8" s="1">
        <v>75.400000000000006</v>
      </c>
    </row>
    <row r="9" spans="1:2" x14ac:dyDescent="0.25">
      <c r="A9" s="1" t="s">
        <v>365</v>
      </c>
      <c r="B9" s="1">
        <v>8.8000000000000007</v>
      </c>
    </row>
    <row r="10" spans="1:2" x14ac:dyDescent="0.25">
      <c r="A10" s="1" t="s">
        <v>366</v>
      </c>
      <c r="B10" s="1">
        <v>40.4</v>
      </c>
    </row>
    <row r="11" spans="1:2" x14ac:dyDescent="0.25">
      <c r="A11" s="1" t="s">
        <v>367</v>
      </c>
      <c r="B11" s="1">
        <v>1.8</v>
      </c>
    </row>
    <row r="12" spans="1:2" x14ac:dyDescent="0.25">
      <c r="A12" s="1" t="s">
        <v>368</v>
      </c>
      <c r="B12" s="1">
        <v>21.1</v>
      </c>
    </row>
    <row r="13" spans="1:2" x14ac:dyDescent="0.25">
      <c r="A13" s="1" t="s">
        <v>369</v>
      </c>
      <c r="B13" s="1">
        <v>33.299999999999997</v>
      </c>
    </row>
    <row r="14" spans="1:2" x14ac:dyDescent="0.25">
      <c r="A14" s="1" t="s">
        <v>370</v>
      </c>
      <c r="B14" s="1">
        <v>3.5</v>
      </c>
    </row>
    <row r="15" spans="1:2" x14ac:dyDescent="0.25">
      <c r="A15" s="1" t="s">
        <v>371</v>
      </c>
      <c r="B15" s="1">
        <v>91.2</v>
      </c>
    </row>
    <row r="16" spans="1:2" x14ac:dyDescent="0.25">
      <c r="A16" s="1" t="s">
        <v>372</v>
      </c>
      <c r="B16" s="1">
        <v>100</v>
      </c>
    </row>
    <row r="17" spans="1:2" x14ac:dyDescent="0.25">
      <c r="A17" s="1" t="s">
        <v>373</v>
      </c>
      <c r="B17" s="1">
        <v>43.9</v>
      </c>
    </row>
    <row r="18" spans="1:2" x14ac:dyDescent="0.25">
      <c r="A18" s="1" t="s">
        <v>374</v>
      </c>
      <c r="B18" s="1">
        <v>82.5</v>
      </c>
    </row>
    <row r="19" spans="1:2" x14ac:dyDescent="0.25">
      <c r="A19" s="1" t="s">
        <v>375</v>
      </c>
      <c r="B19" s="1">
        <v>82.5</v>
      </c>
    </row>
    <row r="20" spans="1:2" x14ac:dyDescent="0.25">
      <c r="A20" s="1" t="s">
        <v>376</v>
      </c>
      <c r="B20" s="1">
        <v>35.1</v>
      </c>
    </row>
    <row r="21" spans="1:2" x14ac:dyDescent="0.25">
      <c r="A21" s="1" t="s">
        <v>377</v>
      </c>
      <c r="B21" s="1">
        <v>89.5</v>
      </c>
    </row>
    <row r="22" spans="1:2" x14ac:dyDescent="0.25">
      <c r="A22" s="1" t="s">
        <v>378</v>
      </c>
      <c r="B22" s="1">
        <v>89.5</v>
      </c>
    </row>
    <row r="23" spans="1:2" x14ac:dyDescent="0.25">
      <c r="A23" s="1" t="s">
        <v>379</v>
      </c>
      <c r="B23" s="1">
        <v>45.6</v>
      </c>
    </row>
    <row r="24" spans="1:2" x14ac:dyDescent="0.25">
      <c r="A24" s="1" t="s">
        <v>380</v>
      </c>
      <c r="B24" s="1">
        <v>94.7</v>
      </c>
    </row>
    <row r="25" spans="1:2" x14ac:dyDescent="0.25">
      <c r="A25" s="1" t="s">
        <v>381</v>
      </c>
      <c r="B25" s="1">
        <v>98.2</v>
      </c>
    </row>
    <row r="26" spans="1:2" x14ac:dyDescent="0.25">
      <c r="A26" s="1" t="s">
        <v>382</v>
      </c>
      <c r="B26" s="1">
        <v>82.5</v>
      </c>
    </row>
    <row r="27" spans="1:2" x14ac:dyDescent="0.25">
      <c r="A27" s="1" t="s">
        <v>383</v>
      </c>
      <c r="B27" s="1">
        <v>91.2</v>
      </c>
    </row>
    <row r="28" spans="1:2" x14ac:dyDescent="0.25">
      <c r="A28" s="1" t="s">
        <v>384</v>
      </c>
      <c r="B28" s="1">
        <v>75.400000000000006</v>
      </c>
    </row>
    <row r="29" spans="1:2" x14ac:dyDescent="0.25">
      <c r="A29" s="1" t="s">
        <v>385</v>
      </c>
      <c r="B29" s="1">
        <v>75.400000000000006</v>
      </c>
    </row>
    <row r="30" spans="1:2" x14ac:dyDescent="0.25">
      <c r="A30" s="1" t="s">
        <v>386</v>
      </c>
      <c r="B30" s="1">
        <v>15.8</v>
      </c>
    </row>
    <row r="31" spans="1:2" x14ac:dyDescent="0.25">
      <c r="A31" s="1" t="s">
        <v>387</v>
      </c>
      <c r="B31" s="1">
        <v>73.7</v>
      </c>
    </row>
    <row r="32" spans="1:2" x14ac:dyDescent="0.25">
      <c r="A32" s="1" t="s">
        <v>388</v>
      </c>
      <c r="B32" s="1">
        <v>78.900000000000006</v>
      </c>
    </row>
    <row r="33" spans="1:2" x14ac:dyDescent="0.25">
      <c r="A33" s="1" t="s">
        <v>389</v>
      </c>
      <c r="B33" s="1">
        <v>82.5</v>
      </c>
    </row>
    <row r="34" spans="1:2" x14ac:dyDescent="0.25">
      <c r="A34" s="1" t="s">
        <v>390</v>
      </c>
      <c r="B34" s="1">
        <v>19.3</v>
      </c>
    </row>
    <row r="35" spans="1:2" x14ac:dyDescent="0.25">
      <c r="A35" s="1" t="s">
        <v>391</v>
      </c>
      <c r="B35" s="1">
        <v>14</v>
      </c>
    </row>
    <row r="36" spans="1:2" x14ac:dyDescent="0.25">
      <c r="A36" s="1" t="s">
        <v>392</v>
      </c>
      <c r="B36" s="1">
        <v>36.799999999999997</v>
      </c>
    </row>
    <row r="37" spans="1:2" x14ac:dyDescent="0.25">
      <c r="A37" s="1" t="s">
        <v>393</v>
      </c>
      <c r="B37" s="1">
        <v>19.3</v>
      </c>
    </row>
    <row r="38" spans="1:2" x14ac:dyDescent="0.25">
      <c r="A38" s="1" t="s">
        <v>394</v>
      </c>
      <c r="B38" s="1">
        <v>22.8</v>
      </c>
    </row>
    <row r="39" spans="1:2" x14ac:dyDescent="0.25">
      <c r="A39" s="1" t="s">
        <v>395</v>
      </c>
      <c r="B39" s="1">
        <v>8.8000000000000007</v>
      </c>
    </row>
    <row r="40" spans="1:2" x14ac:dyDescent="0.25">
      <c r="A40" s="1" t="s">
        <v>396</v>
      </c>
      <c r="B40" s="1">
        <v>1.8</v>
      </c>
    </row>
  </sheetData>
  <pageMargins left="0.78750000000000009" right="0.78750000000000009" top="1.05277777777778" bottom="1.05277777777778" header="0.78750000000000009" footer="0.78750000000000009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45"/>
  <sheetViews>
    <sheetView workbookViewId="0"/>
  </sheetViews>
  <sheetFormatPr defaultColWidth="11.5546875" defaultRowHeight="13.8" x14ac:dyDescent="0.3"/>
  <cols>
    <col min="1" max="1" width="22.5546875" style="6" customWidth="1"/>
    <col min="2" max="2" width="27.33203125" style="6" customWidth="1"/>
    <col min="3" max="3" width="33.21875" style="6" customWidth="1"/>
    <col min="4" max="4" width="8.44140625" style="7" customWidth="1"/>
    <col min="5" max="5" width="21.5546875" style="7" customWidth="1"/>
    <col min="6" max="6" width="9.77734375" style="6" customWidth="1"/>
    <col min="7" max="16" width="11.33203125" style="6" customWidth="1"/>
    <col min="17" max="17" width="9.77734375" style="6" customWidth="1"/>
    <col min="18" max="27" width="11.33203125" style="6" customWidth="1"/>
    <col min="28" max="28" width="9.77734375" style="6" customWidth="1"/>
    <col min="29" max="38" width="11.33203125" style="6" customWidth="1"/>
    <col min="39" max="39" width="9.77734375" style="6" customWidth="1"/>
    <col min="40" max="49" width="11.33203125" style="6" customWidth="1"/>
    <col min="50" max="50" width="9.77734375" style="6" customWidth="1"/>
    <col min="51" max="58" width="11.33203125" style="6" customWidth="1"/>
    <col min="59" max="62" width="9.77734375" style="6" customWidth="1"/>
    <col min="63" max="63" width="6" style="7" customWidth="1"/>
    <col min="64" max="1023" width="11.5546875" style="6"/>
  </cols>
  <sheetData>
    <row r="1" spans="1:63" s="7" customFormat="1" x14ac:dyDescent="0.3">
      <c r="A1" s="8" t="s">
        <v>39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</row>
    <row r="2" spans="1:63" s="7" customFormat="1" x14ac:dyDescent="0.3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</row>
    <row r="3" spans="1:63" s="7" customFormat="1" x14ac:dyDescent="0.3">
      <c r="A3" s="9" t="s">
        <v>398</v>
      </c>
      <c r="B3" s="9" t="s">
        <v>399</v>
      </c>
      <c r="C3" s="9" t="s">
        <v>400</v>
      </c>
      <c r="D3" s="9" t="s">
        <v>401</v>
      </c>
      <c r="E3" s="9" t="s">
        <v>402</v>
      </c>
      <c r="F3" s="9" t="s">
        <v>16</v>
      </c>
      <c r="G3" s="9" t="s">
        <v>55</v>
      </c>
      <c r="H3" s="9" t="s">
        <v>58</v>
      </c>
      <c r="I3" s="9" t="s">
        <v>62</v>
      </c>
      <c r="J3" s="9" t="s">
        <v>66</v>
      </c>
      <c r="K3" s="9" t="s">
        <v>70</v>
      </c>
      <c r="L3" s="9" t="s">
        <v>74</v>
      </c>
      <c r="M3" s="9" t="s">
        <v>77</v>
      </c>
      <c r="N3" s="9" t="s">
        <v>81</v>
      </c>
      <c r="O3" s="9" t="s">
        <v>84</v>
      </c>
      <c r="P3" s="9" t="s">
        <v>87</v>
      </c>
      <c r="Q3" s="9" t="s">
        <v>23</v>
      </c>
      <c r="R3" s="9" t="s">
        <v>90</v>
      </c>
      <c r="S3" s="9" t="s">
        <v>93</v>
      </c>
      <c r="T3" s="9" t="s">
        <v>96</v>
      </c>
      <c r="U3" s="9" t="s">
        <v>100</v>
      </c>
      <c r="V3" s="9" t="s">
        <v>103</v>
      </c>
      <c r="W3" s="9" t="s">
        <v>106</v>
      </c>
      <c r="X3" s="9" t="s">
        <v>110</v>
      </c>
      <c r="Y3" s="9" t="s">
        <v>113</v>
      </c>
      <c r="Z3" s="9" t="s">
        <v>116</v>
      </c>
      <c r="AA3" s="9" t="s">
        <v>121</v>
      </c>
      <c r="AB3" s="9" t="s">
        <v>29</v>
      </c>
      <c r="AC3" s="9" t="s">
        <v>124</v>
      </c>
      <c r="AD3" s="9" t="s">
        <v>128</v>
      </c>
      <c r="AE3" s="9" t="s">
        <v>131</v>
      </c>
      <c r="AF3" s="9" t="s">
        <v>134</v>
      </c>
      <c r="AG3" s="9" t="s">
        <v>138</v>
      </c>
      <c r="AH3" s="9" t="s">
        <v>141</v>
      </c>
      <c r="AI3" s="9" t="s">
        <v>145</v>
      </c>
      <c r="AJ3" s="9" t="s">
        <v>148</v>
      </c>
      <c r="AK3" s="9" t="s">
        <v>151</v>
      </c>
      <c r="AL3" s="9" t="s">
        <v>154</v>
      </c>
      <c r="AM3" s="9" t="s">
        <v>33</v>
      </c>
      <c r="AN3" s="9" t="s">
        <v>157</v>
      </c>
      <c r="AO3" s="9" t="s">
        <v>160</v>
      </c>
      <c r="AP3" s="9" t="s">
        <v>164</v>
      </c>
      <c r="AQ3" s="9" t="s">
        <v>168</v>
      </c>
      <c r="AR3" s="9" t="s">
        <v>171</v>
      </c>
      <c r="AS3" s="9" t="s">
        <v>175</v>
      </c>
      <c r="AT3" s="9" t="s">
        <v>179</v>
      </c>
      <c r="AU3" s="9" t="s">
        <v>183</v>
      </c>
      <c r="AV3" s="9" t="s">
        <v>187</v>
      </c>
      <c r="AW3" s="9" t="s">
        <v>190</v>
      </c>
      <c r="AX3" s="9" t="s">
        <v>37</v>
      </c>
      <c r="AY3" s="9" t="s">
        <v>194</v>
      </c>
      <c r="AZ3" s="9" t="s">
        <v>197</v>
      </c>
      <c r="BA3" s="9" t="s">
        <v>201</v>
      </c>
      <c r="BB3" s="9" t="s">
        <v>205</v>
      </c>
      <c r="BC3" s="9" t="s">
        <v>210</v>
      </c>
      <c r="BD3" s="9" t="s">
        <v>214</v>
      </c>
      <c r="BE3" s="9" t="s">
        <v>217</v>
      </c>
      <c r="BF3" s="9" t="s">
        <v>222</v>
      </c>
      <c r="BG3" s="9" t="s">
        <v>40</v>
      </c>
      <c r="BH3" s="9" t="s">
        <v>44</v>
      </c>
      <c r="BI3" s="9" t="s">
        <v>47</v>
      </c>
      <c r="BJ3" s="9" t="s">
        <v>52</v>
      </c>
      <c r="BK3" s="9" t="s">
        <v>403</v>
      </c>
    </row>
    <row r="4" spans="1:63" x14ac:dyDescent="0.3">
      <c r="A4" s="10" t="s">
        <v>404</v>
      </c>
      <c r="B4" s="10" t="s">
        <v>405</v>
      </c>
      <c r="C4" s="10" t="s">
        <v>406</v>
      </c>
      <c r="D4" s="7">
        <v>71</v>
      </c>
      <c r="E4" s="7">
        <v>39</v>
      </c>
      <c r="F4" s="6">
        <v>2</v>
      </c>
      <c r="G4" s="6">
        <v>1</v>
      </c>
      <c r="H4" s="6">
        <v>1</v>
      </c>
      <c r="I4" s="6">
        <v>0</v>
      </c>
      <c r="J4" s="6">
        <v>1</v>
      </c>
      <c r="K4" s="6">
        <v>2</v>
      </c>
      <c r="L4" s="6">
        <v>1</v>
      </c>
      <c r="M4" s="6">
        <v>0</v>
      </c>
      <c r="N4" s="6">
        <v>0</v>
      </c>
      <c r="O4" s="6">
        <v>2</v>
      </c>
      <c r="P4" s="6">
        <v>1</v>
      </c>
      <c r="Q4" s="6">
        <v>1</v>
      </c>
      <c r="R4" s="6">
        <v>1</v>
      </c>
      <c r="S4" s="6">
        <v>0</v>
      </c>
      <c r="T4" s="6">
        <v>2</v>
      </c>
      <c r="U4" s="6">
        <v>1</v>
      </c>
      <c r="V4" s="6">
        <v>2</v>
      </c>
      <c r="W4" s="6">
        <v>1</v>
      </c>
      <c r="X4" s="6">
        <v>2</v>
      </c>
      <c r="Y4" s="6">
        <v>2</v>
      </c>
      <c r="Z4" s="6">
        <v>0</v>
      </c>
      <c r="AA4" s="6">
        <v>2</v>
      </c>
      <c r="AB4" s="6">
        <v>0</v>
      </c>
      <c r="AC4" s="6">
        <v>0</v>
      </c>
      <c r="AD4" s="6">
        <v>2</v>
      </c>
      <c r="AE4" s="6">
        <v>1</v>
      </c>
      <c r="AF4" s="6">
        <v>1</v>
      </c>
      <c r="AG4" s="6">
        <v>1</v>
      </c>
      <c r="AH4" s="6">
        <v>3</v>
      </c>
      <c r="AI4" s="6">
        <v>1</v>
      </c>
      <c r="AJ4" s="6">
        <v>0</v>
      </c>
      <c r="AK4" s="6">
        <v>0</v>
      </c>
      <c r="AL4" s="6">
        <v>0</v>
      </c>
      <c r="AM4" s="6">
        <v>0</v>
      </c>
      <c r="AN4" s="6">
        <v>4</v>
      </c>
      <c r="AO4" s="6">
        <v>2</v>
      </c>
      <c r="AP4" s="6">
        <v>0</v>
      </c>
      <c r="AQ4" s="6">
        <v>0</v>
      </c>
      <c r="AR4" s="6">
        <v>3</v>
      </c>
      <c r="AS4" s="6">
        <v>0</v>
      </c>
      <c r="AT4" s="6">
        <v>1</v>
      </c>
      <c r="AU4" s="6">
        <v>10</v>
      </c>
      <c r="AV4" s="6">
        <v>1</v>
      </c>
      <c r="AW4" s="6">
        <v>1</v>
      </c>
      <c r="AX4" s="6">
        <v>0</v>
      </c>
      <c r="AY4" s="6">
        <v>1</v>
      </c>
      <c r="AZ4" s="6">
        <v>1</v>
      </c>
      <c r="BA4" s="6">
        <v>1</v>
      </c>
      <c r="BB4" s="6">
        <v>2</v>
      </c>
      <c r="BC4" s="6">
        <v>0</v>
      </c>
      <c r="BD4" s="6">
        <v>5</v>
      </c>
      <c r="BE4" s="6">
        <v>0</v>
      </c>
      <c r="BF4" s="6">
        <v>0</v>
      </c>
      <c r="BG4" s="6">
        <v>1</v>
      </c>
      <c r="BH4" s="6">
        <v>1</v>
      </c>
      <c r="BI4" s="6">
        <v>1</v>
      </c>
      <c r="BJ4" s="6">
        <v>2</v>
      </c>
      <c r="BK4" s="7">
        <v>71</v>
      </c>
    </row>
    <row r="5" spans="1:63" x14ac:dyDescent="0.3">
      <c r="A5" s="10" t="s">
        <v>407</v>
      </c>
      <c r="B5" s="10" t="s">
        <v>408</v>
      </c>
      <c r="C5" s="10" t="s">
        <v>409</v>
      </c>
      <c r="D5" s="7">
        <v>70</v>
      </c>
      <c r="E5" s="7">
        <v>35</v>
      </c>
      <c r="F5" s="6">
        <v>0</v>
      </c>
      <c r="G5" s="6">
        <v>1</v>
      </c>
      <c r="H5" s="6">
        <v>0</v>
      </c>
      <c r="I5" s="6">
        <v>0</v>
      </c>
      <c r="J5" s="6">
        <v>3</v>
      </c>
      <c r="K5" s="6">
        <v>1</v>
      </c>
      <c r="L5" s="6">
        <v>0</v>
      </c>
      <c r="M5" s="6">
        <v>1</v>
      </c>
      <c r="N5" s="6">
        <v>1</v>
      </c>
      <c r="O5" s="6">
        <v>0</v>
      </c>
      <c r="P5" s="6">
        <v>0</v>
      </c>
      <c r="Q5" s="6">
        <v>2</v>
      </c>
      <c r="R5" s="6">
        <v>2</v>
      </c>
      <c r="S5" s="6">
        <v>2</v>
      </c>
      <c r="T5" s="6">
        <v>1</v>
      </c>
      <c r="U5" s="6">
        <v>0</v>
      </c>
      <c r="V5" s="6">
        <v>0</v>
      </c>
      <c r="W5" s="6">
        <v>0</v>
      </c>
      <c r="X5" s="6">
        <v>0</v>
      </c>
      <c r="Y5" s="6">
        <v>1</v>
      </c>
      <c r="Z5" s="6">
        <v>9</v>
      </c>
      <c r="AA5" s="6">
        <v>1</v>
      </c>
      <c r="AB5" s="6">
        <v>0</v>
      </c>
      <c r="AC5" s="6">
        <v>2</v>
      </c>
      <c r="AD5" s="6">
        <v>0</v>
      </c>
      <c r="AE5" s="6">
        <v>1</v>
      </c>
      <c r="AF5" s="6">
        <v>1</v>
      </c>
      <c r="AG5" s="6">
        <v>0</v>
      </c>
      <c r="AH5" s="6">
        <v>2</v>
      </c>
      <c r="AI5" s="6">
        <v>1</v>
      </c>
      <c r="AJ5" s="6">
        <v>0</v>
      </c>
      <c r="AK5" s="6">
        <v>0</v>
      </c>
      <c r="AL5" s="6">
        <v>0</v>
      </c>
      <c r="AM5" s="6">
        <v>1</v>
      </c>
      <c r="AN5" s="6">
        <v>0</v>
      </c>
      <c r="AO5" s="6">
        <v>3</v>
      </c>
      <c r="AP5" s="6">
        <v>4</v>
      </c>
      <c r="AQ5" s="6">
        <v>0</v>
      </c>
      <c r="AR5" s="6">
        <v>0</v>
      </c>
      <c r="AS5" s="6">
        <v>1</v>
      </c>
      <c r="AT5" s="6">
        <v>0</v>
      </c>
      <c r="AU5" s="6">
        <v>1</v>
      </c>
      <c r="AV5" s="6">
        <v>5</v>
      </c>
      <c r="AW5" s="6">
        <v>1</v>
      </c>
      <c r="AX5" s="6">
        <v>0</v>
      </c>
      <c r="AY5" s="6">
        <v>1</v>
      </c>
      <c r="AZ5" s="6">
        <v>4</v>
      </c>
      <c r="BA5" s="6">
        <v>0</v>
      </c>
      <c r="BB5" s="6">
        <v>1</v>
      </c>
      <c r="BC5" s="6">
        <v>4</v>
      </c>
      <c r="BD5" s="6">
        <v>1</v>
      </c>
      <c r="BE5" s="6">
        <v>3</v>
      </c>
      <c r="BF5" s="6">
        <v>2</v>
      </c>
      <c r="BG5" s="6">
        <v>2</v>
      </c>
      <c r="BH5" s="6">
        <v>1</v>
      </c>
      <c r="BI5" s="6">
        <v>1</v>
      </c>
      <c r="BJ5" s="6">
        <v>2</v>
      </c>
      <c r="BK5" s="7">
        <v>70</v>
      </c>
    </row>
    <row r="6" spans="1:63" x14ac:dyDescent="0.3">
      <c r="A6" s="10" t="s">
        <v>410</v>
      </c>
      <c r="B6" s="10" t="s">
        <v>411</v>
      </c>
      <c r="C6" s="10" t="s">
        <v>412</v>
      </c>
      <c r="D6" s="7">
        <v>33</v>
      </c>
      <c r="E6" s="7">
        <v>20</v>
      </c>
      <c r="F6" s="6">
        <v>0</v>
      </c>
      <c r="G6" s="6">
        <v>2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1</v>
      </c>
      <c r="N6" s="6">
        <v>0</v>
      </c>
      <c r="O6" s="6">
        <v>0</v>
      </c>
      <c r="P6" s="6">
        <v>2</v>
      </c>
      <c r="Q6" s="6">
        <v>0</v>
      </c>
      <c r="R6" s="6">
        <v>1</v>
      </c>
      <c r="S6" s="6">
        <v>0</v>
      </c>
      <c r="T6" s="6">
        <v>5</v>
      </c>
      <c r="U6" s="6">
        <v>3</v>
      </c>
      <c r="V6" s="6">
        <v>0</v>
      </c>
      <c r="W6" s="6">
        <v>0</v>
      </c>
      <c r="X6" s="6">
        <v>0</v>
      </c>
      <c r="Y6" s="6">
        <v>0</v>
      </c>
      <c r="Z6" s="6">
        <v>1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1</v>
      </c>
      <c r="AG6" s="6">
        <v>0</v>
      </c>
      <c r="AH6" s="6">
        <v>0</v>
      </c>
      <c r="AI6" s="6">
        <v>2</v>
      </c>
      <c r="AJ6" s="6">
        <v>0</v>
      </c>
      <c r="AK6" s="6">
        <v>0</v>
      </c>
      <c r="AL6" s="6">
        <v>0</v>
      </c>
      <c r="AM6" s="6">
        <v>1</v>
      </c>
      <c r="AN6" s="6">
        <v>1</v>
      </c>
      <c r="AO6" s="6">
        <v>0</v>
      </c>
      <c r="AP6" s="6">
        <v>1</v>
      </c>
      <c r="AQ6" s="6">
        <v>0</v>
      </c>
      <c r="AR6" s="6">
        <v>0</v>
      </c>
      <c r="AS6" s="6">
        <v>2</v>
      </c>
      <c r="AT6" s="6">
        <v>0</v>
      </c>
      <c r="AU6" s="6">
        <v>1</v>
      </c>
      <c r="AV6" s="6">
        <v>0</v>
      </c>
      <c r="AW6" s="6">
        <v>1</v>
      </c>
      <c r="AX6" s="6">
        <v>0</v>
      </c>
      <c r="AY6" s="6">
        <v>0</v>
      </c>
      <c r="AZ6" s="6">
        <v>0</v>
      </c>
      <c r="BA6" s="6">
        <v>1</v>
      </c>
      <c r="BB6" s="6">
        <v>1</v>
      </c>
      <c r="BC6" s="6">
        <v>0</v>
      </c>
      <c r="BD6" s="6">
        <v>1</v>
      </c>
      <c r="BE6" s="6">
        <v>0</v>
      </c>
      <c r="BF6" s="6">
        <v>0</v>
      </c>
      <c r="BG6" s="6">
        <v>2</v>
      </c>
      <c r="BH6" s="6">
        <v>3</v>
      </c>
      <c r="BI6" s="6">
        <v>0</v>
      </c>
      <c r="BJ6" s="6">
        <v>0</v>
      </c>
      <c r="BK6" s="7">
        <v>33</v>
      </c>
    </row>
    <row r="7" spans="1:63" x14ac:dyDescent="0.3">
      <c r="A7" s="10" t="s">
        <v>413</v>
      </c>
      <c r="B7" s="10" t="s">
        <v>414</v>
      </c>
      <c r="C7" s="10" t="s">
        <v>415</v>
      </c>
      <c r="D7" s="7">
        <v>30</v>
      </c>
      <c r="E7" s="7">
        <v>22</v>
      </c>
      <c r="F7" s="6">
        <v>2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1</v>
      </c>
      <c r="M7" s="6">
        <v>1</v>
      </c>
      <c r="N7" s="6">
        <v>0</v>
      </c>
      <c r="O7" s="6">
        <v>3</v>
      </c>
      <c r="P7" s="6">
        <v>1</v>
      </c>
      <c r="Q7" s="6">
        <v>1</v>
      </c>
      <c r="R7" s="6">
        <v>1</v>
      </c>
      <c r="S7" s="6">
        <v>1</v>
      </c>
      <c r="T7" s="6">
        <v>2</v>
      </c>
      <c r="U7" s="6">
        <v>1</v>
      </c>
      <c r="V7" s="6">
        <v>1</v>
      </c>
      <c r="W7" s="6">
        <v>0</v>
      </c>
      <c r="X7" s="6">
        <v>0</v>
      </c>
      <c r="Y7" s="6">
        <v>0</v>
      </c>
      <c r="Z7" s="6">
        <v>4</v>
      </c>
      <c r="AA7" s="6">
        <v>0</v>
      </c>
      <c r="AB7" s="6">
        <v>1</v>
      </c>
      <c r="AC7" s="6">
        <v>1</v>
      </c>
      <c r="AD7" s="6">
        <v>0</v>
      </c>
      <c r="AE7" s="6">
        <v>0</v>
      </c>
      <c r="AF7" s="6">
        <v>0</v>
      </c>
      <c r="AG7" s="6">
        <v>0</v>
      </c>
      <c r="AH7" s="6">
        <v>1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0</v>
      </c>
      <c r="AX7" s="6">
        <v>1</v>
      </c>
      <c r="AY7" s="6">
        <v>2</v>
      </c>
      <c r="AZ7" s="6">
        <v>1</v>
      </c>
      <c r="BA7" s="6">
        <v>1</v>
      </c>
      <c r="BB7" s="6">
        <v>0</v>
      </c>
      <c r="BC7" s="6">
        <v>0</v>
      </c>
      <c r="BD7" s="6">
        <v>0</v>
      </c>
      <c r="BE7" s="6">
        <v>0</v>
      </c>
      <c r="BF7" s="6">
        <v>1</v>
      </c>
      <c r="BG7" s="6">
        <v>0</v>
      </c>
      <c r="BH7" s="6">
        <v>1</v>
      </c>
      <c r="BI7" s="6">
        <v>0</v>
      </c>
      <c r="BJ7" s="6">
        <v>1</v>
      </c>
      <c r="BK7" s="7">
        <v>30</v>
      </c>
    </row>
    <row r="8" spans="1:63" x14ac:dyDescent="0.3">
      <c r="A8" s="10" t="s">
        <v>416</v>
      </c>
      <c r="B8" s="10" t="s">
        <v>417</v>
      </c>
      <c r="C8" s="10" t="s">
        <v>415</v>
      </c>
      <c r="D8" s="7">
        <v>30</v>
      </c>
      <c r="E8" s="7">
        <v>22</v>
      </c>
      <c r="F8" s="6">
        <v>2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1</v>
      </c>
      <c r="M8" s="6">
        <v>1</v>
      </c>
      <c r="N8" s="6">
        <v>0</v>
      </c>
      <c r="O8" s="6">
        <v>3</v>
      </c>
      <c r="P8" s="6">
        <v>1</v>
      </c>
      <c r="Q8" s="6">
        <v>1</v>
      </c>
      <c r="R8" s="6">
        <v>1</v>
      </c>
      <c r="S8" s="6">
        <v>1</v>
      </c>
      <c r="T8" s="6">
        <v>2</v>
      </c>
      <c r="U8" s="6">
        <v>1</v>
      </c>
      <c r="V8" s="6">
        <v>1</v>
      </c>
      <c r="W8" s="6">
        <v>0</v>
      </c>
      <c r="X8" s="6">
        <v>0</v>
      </c>
      <c r="Y8" s="6">
        <v>0</v>
      </c>
      <c r="Z8" s="6">
        <v>4</v>
      </c>
      <c r="AA8" s="6">
        <v>0</v>
      </c>
      <c r="AB8" s="6">
        <v>1</v>
      </c>
      <c r="AC8" s="6">
        <v>1</v>
      </c>
      <c r="AD8" s="6">
        <v>0</v>
      </c>
      <c r="AE8" s="6">
        <v>0</v>
      </c>
      <c r="AF8" s="6">
        <v>0</v>
      </c>
      <c r="AG8" s="6">
        <v>0</v>
      </c>
      <c r="AH8" s="6">
        <v>1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  <c r="AV8" s="6">
        <v>0</v>
      </c>
      <c r="AW8" s="6">
        <v>0</v>
      </c>
      <c r="AX8" s="6">
        <v>1</v>
      </c>
      <c r="AY8" s="6">
        <v>2</v>
      </c>
      <c r="AZ8" s="6">
        <v>1</v>
      </c>
      <c r="BA8" s="6">
        <v>1</v>
      </c>
      <c r="BB8" s="6">
        <v>0</v>
      </c>
      <c r="BC8" s="6">
        <v>0</v>
      </c>
      <c r="BD8" s="6">
        <v>0</v>
      </c>
      <c r="BE8" s="6">
        <v>0</v>
      </c>
      <c r="BF8" s="6">
        <v>1</v>
      </c>
      <c r="BG8" s="6">
        <v>0</v>
      </c>
      <c r="BH8" s="6">
        <v>1</v>
      </c>
      <c r="BI8" s="6">
        <v>0</v>
      </c>
      <c r="BJ8" s="6">
        <v>1</v>
      </c>
      <c r="BK8" s="7">
        <v>30</v>
      </c>
    </row>
    <row r="9" spans="1:63" x14ac:dyDescent="0.3">
      <c r="A9" s="10" t="s">
        <v>418</v>
      </c>
      <c r="B9" s="10" t="s">
        <v>419</v>
      </c>
      <c r="C9" s="10" t="s">
        <v>409</v>
      </c>
      <c r="D9" s="7">
        <v>25</v>
      </c>
      <c r="E9" s="7">
        <v>21</v>
      </c>
      <c r="F9" s="6">
        <v>0</v>
      </c>
      <c r="G9" s="6">
        <v>2</v>
      </c>
      <c r="H9" s="6">
        <v>1</v>
      </c>
      <c r="I9" s="6">
        <v>1</v>
      </c>
      <c r="J9" s="6">
        <v>1</v>
      </c>
      <c r="K9" s="6">
        <v>1</v>
      </c>
      <c r="L9" s="6">
        <v>1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1</v>
      </c>
      <c r="T9" s="6">
        <v>0</v>
      </c>
      <c r="U9" s="6">
        <v>0</v>
      </c>
      <c r="V9" s="6">
        <v>0</v>
      </c>
      <c r="W9" s="6">
        <v>1</v>
      </c>
      <c r="X9" s="6">
        <v>0</v>
      </c>
      <c r="Y9" s="6">
        <v>0</v>
      </c>
      <c r="Z9" s="6">
        <v>1</v>
      </c>
      <c r="AA9" s="6">
        <v>1</v>
      </c>
      <c r="AB9" s="6">
        <v>0</v>
      </c>
      <c r="AC9" s="6">
        <v>0</v>
      </c>
      <c r="AD9" s="6">
        <v>0</v>
      </c>
      <c r="AE9" s="6">
        <v>1</v>
      </c>
      <c r="AF9" s="6">
        <v>0</v>
      </c>
      <c r="AG9" s="6">
        <v>0</v>
      </c>
      <c r="AH9" s="6">
        <v>0</v>
      </c>
      <c r="AI9" s="6">
        <v>2</v>
      </c>
      <c r="AJ9" s="6">
        <v>0</v>
      </c>
      <c r="AK9" s="6">
        <v>3</v>
      </c>
      <c r="AL9" s="6">
        <v>1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1</v>
      </c>
      <c r="AV9" s="6">
        <v>0</v>
      </c>
      <c r="AW9" s="6">
        <v>0</v>
      </c>
      <c r="AX9" s="6">
        <v>1</v>
      </c>
      <c r="AY9" s="6">
        <v>1</v>
      </c>
      <c r="AZ9" s="6">
        <v>0</v>
      </c>
      <c r="BA9" s="6">
        <v>0</v>
      </c>
      <c r="BB9" s="6">
        <v>1</v>
      </c>
      <c r="BC9" s="6">
        <v>0</v>
      </c>
      <c r="BD9" s="6">
        <v>1</v>
      </c>
      <c r="BE9" s="6">
        <v>0</v>
      </c>
      <c r="BF9" s="6">
        <v>1</v>
      </c>
      <c r="BG9" s="6">
        <v>1</v>
      </c>
      <c r="BH9" s="6">
        <v>0</v>
      </c>
      <c r="BI9" s="6">
        <v>0</v>
      </c>
      <c r="BJ9" s="6">
        <v>0</v>
      </c>
      <c r="BK9" s="7">
        <v>25</v>
      </c>
    </row>
    <row r="10" spans="1:63" x14ac:dyDescent="0.3">
      <c r="A10" s="10" t="s">
        <v>420</v>
      </c>
      <c r="B10" s="10" t="s">
        <v>421</v>
      </c>
      <c r="C10" s="10" t="s">
        <v>409</v>
      </c>
      <c r="D10" s="7">
        <v>24</v>
      </c>
      <c r="E10" s="7">
        <v>19</v>
      </c>
      <c r="F10" s="6">
        <v>1</v>
      </c>
      <c r="G10" s="6">
        <v>1</v>
      </c>
      <c r="H10" s="6">
        <v>0</v>
      </c>
      <c r="I10" s="6">
        <v>1</v>
      </c>
      <c r="J10" s="6">
        <v>1</v>
      </c>
      <c r="K10" s="6">
        <v>0</v>
      </c>
      <c r="L10" s="6">
        <v>0</v>
      </c>
      <c r="M10" s="6">
        <v>0</v>
      </c>
      <c r="N10" s="6">
        <v>0</v>
      </c>
      <c r="O10" s="6">
        <v>2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1</v>
      </c>
      <c r="X10" s="6">
        <v>1</v>
      </c>
      <c r="Y10" s="6">
        <v>0</v>
      </c>
      <c r="Z10" s="6">
        <v>1</v>
      </c>
      <c r="AA10" s="6">
        <v>0</v>
      </c>
      <c r="AB10" s="6">
        <v>2</v>
      </c>
      <c r="AC10" s="6">
        <v>0</v>
      </c>
      <c r="AD10" s="6">
        <v>1</v>
      </c>
      <c r="AE10" s="6">
        <v>0</v>
      </c>
      <c r="AF10" s="6">
        <v>0</v>
      </c>
      <c r="AG10" s="6">
        <v>0</v>
      </c>
      <c r="AH10" s="6">
        <v>1</v>
      </c>
      <c r="AI10" s="6">
        <v>1</v>
      </c>
      <c r="AJ10" s="6">
        <v>0</v>
      </c>
      <c r="AK10" s="6">
        <v>0</v>
      </c>
      <c r="AL10" s="6">
        <v>0</v>
      </c>
      <c r="AM10" s="6">
        <v>0</v>
      </c>
      <c r="AN10" s="6">
        <v>2</v>
      </c>
      <c r="AO10" s="6">
        <v>0</v>
      </c>
      <c r="AP10" s="6">
        <v>0</v>
      </c>
      <c r="AQ10" s="6">
        <v>0</v>
      </c>
      <c r="AR10" s="6">
        <v>0</v>
      </c>
      <c r="AS10" s="6">
        <v>1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>
        <v>0</v>
      </c>
      <c r="BB10" s="6">
        <v>0</v>
      </c>
      <c r="BC10" s="6">
        <v>0</v>
      </c>
      <c r="BD10" s="6">
        <v>1</v>
      </c>
      <c r="BE10" s="6">
        <v>1</v>
      </c>
      <c r="BF10" s="6">
        <v>1</v>
      </c>
      <c r="BG10" s="6">
        <v>0</v>
      </c>
      <c r="BH10" s="6">
        <v>3</v>
      </c>
      <c r="BI10" s="6">
        <v>1</v>
      </c>
      <c r="BJ10" s="6">
        <v>0</v>
      </c>
      <c r="BK10" s="7">
        <v>24</v>
      </c>
    </row>
    <row r="11" spans="1:63" x14ac:dyDescent="0.3">
      <c r="A11" s="10" t="s">
        <v>422</v>
      </c>
      <c r="B11" s="10" t="s">
        <v>423</v>
      </c>
      <c r="C11" s="10" t="s">
        <v>424</v>
      </c>
      <c r="D11" s="7">
        <v>23</v>
      </c>
      <c r="E11" s="7">
        <v>17</v>
      </c>
      <c r="F11" s="6">
        <v>0</v>
      </c>
      <c r="G11" s="6">
        <v>0</v>
      </c>
      <c r="H11" s="6">
        <v>1</v>
      </c>
      <c r="I11" s="6">
        <v>0</v>
      </c>
      <c r="J11" s="6">
        <v>1</v>
      </c>
      <c r="K11" s="6">
        <v>0</v>
      </c>
      <c r="L11" s="6">
        <v>3</v>
      </c>
      <c r="M11" s="6">
        <v>0</v>
      </c>
      <c r="N11" s="6">
        <v>2</v>
      </c>
      <c r="O11" s="6">
        <v>3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1</v>
      </c>
      <c r="Z11" s="6">
        <v>0</v>
      </c>
      <c r="AA11" s="6">
        <v>0</v>
      </c>
      <c r="AB11" s="6">
        <v>0</v>
      </c>
      <c r="AC11" s="6">
        <v>0</v>
      </c>
      <c r="AD11" s="6">
        <v>1</v>
      </c>
      <c r="AE11" s="6">
        <v>0</v>
      </c>
      <c r="AF11" s="6">
        <v>0</v>
      </c>
      <c r="AG11" s="6">
        <v>1</v>
      </c>
      <c r="AH11" s="6">
        <v>0</v>
      </c>
      <c r="AI11" s="6">
        <v>0</v>
      </c>
      <c r="AJ11" s="6">
        <v>0</v>
      </c>
      <c r="AK11" s="6">
        <v>1</v>
      </c>
      <c r="AL11" s="6">
        <v>1</v>
      </c>
      <c r="AM11" s="6">
        <v>0</v>
      </c>
      <c r="AN11" s="6">
        <v>0</v>
      </c>
      <c r="AO11" s="6">
        <v>1</v>
      </c>
      <c r="AP11" s="6">
        <v>0</v>
      </c>
      <c r="AQ11" s="6">
        <v>1</v>
      </c>
      <c r="AR11" s="6">
        <v>0</v>
      </c>
      <c r="AS11" s="6">
        <v>0</v>
      </c>
      <c r="AT11" s="6">
        <v>0</v>
      </c>
      <c r="AU11" s="6">
        <v>0</v>
      </c>
      <c r="AV11" s="6">
        <v>1</v>
      </c>
      <c r="AW11" s="6">
        <v>0</v>
      </c>
      <c r="AX11" s="6">
        <v>0</v>
      </c>
      <c r="AY11" s="6">
        <v>0</v>
      </c>
      <c r="AZ11" s="6">
        <v>0</v>
      </c>
      <c r="BA11" s="6">
        <v>1</v>
      </c>
      <c r="BB11" s="6">
        <v>0</v>
      </c>
      <c r="BC11" s="6">
        <v>1</v>
      </c>
      <c r="BD11" s="6">
        <v>0</v>
      </c>
      <c r="BE11" s="6">
        <v>0</v>
      </c>
      <c r="BF11" s="6">
        <v>2</v>
      </c>
      <c r="BG11" s="6">
        <v>0</v>
      </c>
      <c r="BH11" s="6">
        <v>1</v>
      </c>
      <c r="BI11" s="6">
        <v>0</v>
      </c>
      <c r="BJ11" s="6">
        <v>0</v>
      </c>
      <c r="BK11" s="7">
        <v>23</v>
      </c>
    </row>
    <row r="12" spans="1:63" x14ac:dyDescent="0.3">
      <c r="A12" s="10" t="s">
        <v>425</v>
      </c>
      <c r="B12" s="10" t="s">
        <v>426</v>
      </c>
      <c r="C12" s="10" t="s">
        <v>427</v>
      </c>
      <c r="D12" s="7">
        <v>13</v>
      </c>
      <c r="E12" s="7">
        <v>12</v>
      </c>
      <c r="F12" s="6">
        <v>1</v>
      </c>
      <c r="G12" s="6">
        <v>1</v>
      </c>
      <c r="H12" s="6">
        <v>0</v>
      </c>
      <c r="I12" s="6">
        <v>0</v>
      </c>
      <c r="J12" s="6">
        <v>0</v>
      </c>
      <c r="K12" s="6">
        <v>1</v>
      </c>
      <c r="L12" s="6">
        <v>1</v>
      </c>
      <c r="M12" s="6">
        <v>1</v>
      </c>
      <c r="N12" s="6">
        <v>1</v>
      </c>
      <c r="O12" s="6">
        <v>0</v>
      </c>
      <c r="P12" s="6">
        <v>0</v>
      </c>
      <c r="Q12" s="6">
        <v>0</v>
      </c>
      <c r="R12" s="6">
        <v>1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1</v>
      </c>
      <c r="AF12" s="6">
        <v>1</v>
      </c>
      <c r="AG12" s="6">
        <v>1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1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6">
        <v>0</v>
      </c>
      <c r="BC12" s="6">
        <v>0</v>
      </c>
      <c r="BD12" s="6">
        <v>0</v>
      </c>
      <c r="BE12" s="6">
        <v>0</v>
      </c>
      <c r="BF12" s="6">
        <v>2</v>
      </c>
      <c r="BG12" s="6">
        <v>0</v>
      </c>
      <c r="BH12" s="6">
        <v>0</v>
      </c>
      <c r="BI12" s="6">
        <v>0</v>
      </c>
      <c r="BJ12" s="6">
        <v>0</v>
      </c>
      <c r="BK12" s="7">
        <v>13</v>
      </c>
    </row>
    <row r="13" spans="1:63" x14ac:dyDescent="0.3">
      <c r="A13" s="10" t="s">
        <v>428</v>
      </c>
      <c r="B13" s="10" t="s">
        <v>429</v>
      </c>
      <c r="C13" s="10" t="s">
        <v>430</v>
      </c>
      <c r="D13" s="7">
        <v>12</v>
      </c>
      <c r="E13" s="7">
        <v>9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1</v>
      </c>
      <c r="N13" s="6">
        <v>0</v>
      </c>
      <c r="O13" s="6">
        <v>0</v>
      </c>
      <c r="P13" s="6">
        <v>1</v>
      </c>
      <c r="Q13" s="6">
        <v>0</v>
      </c>
      <c r="R13" s="6">
        <v>0</v>
      </c>
      <c r="S13" s="6">
        <v>0</v>
      </c>
      <c r="T13" s="6">
        <v>2</v>
      </c>
      <c r="U13" s="6">
        <v>3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1</v>
      </c>
      <c r="AD13" s="6">
        <v>1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1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6">
        <v>0</v>
      </c>
      <c r="AW13" s="6">
        <v>1</v>
      </c>
      <c r="AX13" s="6">
        <v>0</v>
      </c>
      <c r="AY13" s="6">
        <v>0</v>
      </c>
      <c r="AZ13" s="6">
        <v>0</v>
      </c>
      <c r="BA13" s="6">
        <v>0</v>
      </c>
      <c r="BB13" s="6">
        <v>0</v>
      </c>
      <c r="BC13" s="6">
        <v>0</v>
      </c>
      <c r="BD13" s="6">
        <v>0</v>
      </c>
      <c r="BE13" s="6">
        <v>1</v>
      </c>
      <c r="BF13" s="6">
        <v>0</v>
      </c>
      <c r="BG13" s="6">
        <v>0</v>
      </c>
      <c r="BH13" s="6">
        <v>0</v>
      </c>
      <c r="BI13" s="6">
        <v>0</v>
      </c>
      <c r="BJ13" s="6">
        <v>0</v>
      </c>
      <c r="BK13" s="7">
        <v>12</v>
      </c>
    </row>
    <row r="14" spans="1:63" x14ac:dyDescent="0.3">
      <c r="A14" s="10" t="s">
        <v>431</v>
      </c>
      <c r="B14" s="10" t="s">
        <v>432</v>
      </c>
      <c r="C14" s="10" t="s">
        <v>433</v>
      </c>
      <c r="D14" s="7">
        <v>12</v>
      </c>
      <c r="E14" s="7">
        <v>7</v>
      </c>
      <c r="F14" s="6">
        <v>0</v>
      </c>
      <c r="G14" s="6">
        <v>0</v>
      </c>
      <c r="H14" s="6">
        <v>0</v>
      </c>
      <c r="I14" s="6">
        <v>0</v>
      </c>
      <c r="J14" s="6">
        <v>1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3</v>
      </c>
      <c r="AB14" s="6">
        <v>1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2</v>
      </c>
      <c r="AI14" s="6">
        <v>0</v>
      </c>
      <c r="AJ14" s="6">
        <v>0</v>
      </c>
      <c r="AK14" s="6">
        <v>0</v>
      </c>
      <c r="AL14" s="6">
        <v>0</v>
      </c>
      <c r="AM14" s="6">
        <v>2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6">
        <v>0</v>
      </c>
      <c r="AU14" s="6">
        <v>2</v>
      </c>
      <c r="AV14" s="6">
        <v>0</v>
      </c>
      <c r="AW14" s="6">
        <v>0</v>
      </c>
      <c r="AX14" s="6">
        <v>0</v>
      </c>
      <c r="AY14" s="6">
        <v>1</v>
      </c>
      <c r="AZ14" s="6">
        <v>0</v>
      </c>
      <c r="BA14" s="6">
        <v>0</v>
      </c>
      <c r="BB14" s="6">
        <v>0</v>
      </c>
      <c r="BC14" s="6">
        <v>0</v>
      </c>
      <c r="BD14" s="6">
        <v>0</v>
      </c>
      <c r="BE14" s="6">
        <v>0</v>
      </c>
      <c r="BF14" s="6">
        <v>0</v>
      </c>
      <c r="BG14" s="6">
        <v>0</v>
      </c>
      <c r="BH14" s="6">
        <v>0</v>
      </c>
      <c r="BI14" s="6">
        <v>0</v>
      </c>
      <c r="BJ14" s="6">
        <v>0</v>
      </c>
      <c r="BK14" s="7">
        <v>12</v>
      </c>
    </row>
    <row r="15" spans="1:63" x14ac:dyDescent="0.3">
      <c r="A15" s="10" t="s">
        <v>434</v>
      </c>
      <c r="B15" s="10" t="s">
        <v>435</v>
      </c>
      <c r="C15" s="10" t="s">
        <v>409</v>
      </c>
      <c r="D15" s="7">
        <v>11</v>
      </c>
      <c r="E15" s="7">
        <v>1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1</v>
      </c>
      <c r="P15" s="6">
        <v>0</v>
      </c>
      <c r="Q15" s="6">
        <v>1</v>
      </c>
      <c r="R15" s="6">
        <v>1</v>
      </c>
      <c r="S15" s="6">
        <v>1</v>
      </c>
      <c r="T15" s="6">
        <v>1</v>
      </c>
      <c r="U15" s="6">
        <v>1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2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0</v>
      </c>
      <c r="AT15" s="6">
        <v>0</v>
      </c>
      <c r="AU15" s="6">
        <v>0</v>
      </c>
      <c r="AV15" s="6">
        <v>0</v>
      </c>
      <c r="AW15" s="6">
        <v>1</v>
      </c>
      <c r="AX15" s="6">
        <v>0</v>
      </c>
      <c r="AY15" s="6">
        <v>0</v>
      </c>
      <c r="AZ15" s="6">
        <v>0</v>
      </c>
      <c r="BA15" s="6">
        <v>0</v>
      </c>
      <c r="BB15" s="6">
        <v>1</v>
      </c>
      <c r="BC15" s="6">
        <v>0</v>
      </c>
      <c r="BD15" s="6">
        <v>0</v>
      </c>
      <c r="BE15" s="6">
        <v>0</v>
      </c>
      <c r="BF15" s="6">
        <v>0</v>
      </c>
      <c r="BG15" s="6">
        <v>1</v>
      </c>
      <c r="BH15" s="6">
        <v>0</v>
      </c>
      <c r="BI15" s="6">
        <v>0</v>
      </c>
      <c r="BJ15" s="6">
        <v>0</v>
      </c>
      <c r="BK15" s="7">
        <v>11</v>
      </c>
    </row>
    <row r="16" spans="1:63" x14ac:dyDescent="0.3">
      <c r="A16" s="10" t="s">
        <v>436</v>
      </c>
      <c r="B16" s="10" t="s">
        <v>437</v>
      </c>
      <c r="C16" s="10" t="s">
        <v>409</v>
      </c>
      <c r="D16" s="7">
        <v>11</v>
      </c>
      <c r="E16" s="7">
        <v>1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1</v>
      </c>
      <c r="O16" s="6">
        <v>1</v>
      </c>
      <c r="P16" s="6">
        <v>0</v>
      </c>
      <c r="Q16" s="6">
        <v>0</v>
      </c>
      <c r="R16" s="6">
        <v>0</v>
      </c>
      <c r="S16" s="6">
        <v>1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1</v>
      </c>
      <c r="Z16" s="6">
        <v>0</v>
      </c>
      <c r="AA16" s="6">
        <v>1</v>
      </c>
      <c r="AB16" s="6">
        <v>0</v>
      </c>
      <c r="AC16" s="6">
        <v>0</v>
      </c>
      <c r="AD16" s="6">
        <v>0</v>
      </c>
      <c r="AE16" s="6">
        <v>0</v>
      </c>
      <c r="AF16" s="6">
        <v>2</v>
      </c>
      <c r="AG16" s="6">
        <v>0</v>
      </c>
      <c r="AH16" s="6">
        <v>0</v>
      </c>
      <c r="AI16" s="6">
        <v>0</v>
      </c>
      <c r="AJ16" s="6">
        <v>1</v>
      </c>
      <c r="AK16" s="6">
        <v>0</v>
      </c>
      <c r="AL16" s="6">
        <v>0</v>
      </c>
      <c r="AM16" s="6">
        <v>0</v>
      </c>
      <c r="AN16" s="6">
        <v>0</v>
      </c>
      <c r="AO16" s="6">
        <v>1</v>
      </c>
      <c r="AP16" s="6">
        <v>0</v>
      </c>
      <c r="AQ16" s="6">
        <v>0</v>
      </c>
      <c r="AR16" s="6">
        <v>0</v>
      </c>
      <c r="AS16" s="6">
        <v>0</v>
      </c>
      <c r="AT16" s="6">
        <v>0</v>
      </c>
      <c r="AU16" s="6">
        <v>0</v>
      </c>
      <c r="AV16" s="6">
        <v>0</v>
      </c>
      <c r="AW16" s="6">
        <v>1</v>
      </c>
      <c r="AX16" s="6">
        <v>0</v>
      </c>
      <c r="AY16" s="6">
        <v>0</v>
      </c>
      <c r="AZ16" s="6">
        <v>0</v>
      </c>
      <c r="BA16" s="6">
        <v>1</v>
      </c>
      <c r="BB16" s="6">
        <v>0</v>
      </c>
      <c r="BC16" s="6">
        <v>0</v>
      </c>
      <c r="BD16" s="6">
        <v>0</v>
      </c>
      <c r="BE16" s="6">
        <v>0</v>
      </c>
      <c r="BF16" s="6">
        <v>0</v>
      </c>
      <c r="BG16" s="6">
        <v>0</v>
      </c>
      <c r="BH16" s="6">
        <v>0</v>
      </c>
      <c r="BI16" s="6">
        <v>0</v>
      </c>
      <c r="BJ16" s="6">
        <v>0</v>
      </c>
      <c r="BK16" s="7">
        <v>11</v>
      </c>
    </row>
    <row r="17" spans="1:63" x14ac:dyDescent="0.3">
      <c r="A17" s="10" t="s">
        <v>438</v>
      </c>
      <c r="B17" s="10" t="s">
        <v>439</v>
      </c>
      <c r="C17" s="10" t="s">
        <v>409</v>
      </c>
      <c r="D17" s="7">
        <v>10</v>
      </c>
      <c r="E17" s="7">
        <v>10</v>
      </c>
      <c r="F17" s="6">
        <v>0</v>
      </c>
      <c r="G17" s="6">
        <v>0</v>
      </c>
      <c r="H17" s="6">
        <v>0</v>
      </c>
      <c r="I17" s="6">
        <v>1</v>
      </c>
      <c r="J17" s="6">
        <v>0</v>
      </c>
      <c r="K17" s="6">
        <v>1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1</v>
      </c>
      <c r="AC17" s="6">
        <v>0</v>
      </c>
      <c r="AD17" s="6">
        <v>1</v>
      </c>
      <c r="AE17" s="6">
        <v>1</v>
      </c>
      <c r="AF17" s="6">
        <v>0</v>
      </c>
      <c r="AG17" s="6">
        <v>0</v>
      </c>
      <c r="AH17" s="6">
        <v>0</v>
      </c>
      <c r="AI17" s="6">
        <v>0</v>
      </c>
      <c r="AJ17" s="6">
        <v>1</v>
      </c>
      <c r="AK17" s="6">
        <v>0</v>
      </c>
      <c r="AL17" s="6">
        <v>0</v>
      </c>
      <c r="AM17" s="6">
        <v>0</v>
      </c>
      <c r="AN17" s="6">
        <v>0</v>
      </c>
      <c r="AO17" s="6">
        <v>0</v>
      </c>
      <c r="AP17" s="6">
        <v>0</v>
      </c>
      <c r="AQ17" s="6">
        <v>0</v>
      </c>
      <c r="AR17" s="6">
        <v>1</v>
      </c>
      <c r="AS17" s="6">
        <v>0</v>
      </c>
      <c r="AT17" s="6">
        <v>0</v>
      </c>
      <c r="AU17" s="6">
        <v>0</v>
      </c>
      <c r="AV17" s="6">
        <v>0</v>
      </c>
      <c r="AW17" s="6">
        <v>0</v>
      </c>
      <c r="AX17" s="6">
        <v>0</v>
      </c>
      <c r="AY17" s="6">
        <v>0</v>
      </c>
      <c r="AZ17" s="6">
        <v>0</v>
      </c>
      <c r="BA17" s="6">
        <v>0</v>
      </c>
      <c r="BB17" s="6">
        <v>0</v>
      </c>
      <c r="BC17" s="6">
        <v>0</v>
      </c>
      <c r="BD17" s="6">
        <v>0</v>
      </c>
      <c r="BE17" s="6">
        <v>1</v>
      </c>
      <c r="BF17" s="6">
        <v>1</v>
      </c>
      <c r="BG17" s="6">
        <v>0</v>
      </c>
      <c r="BH17" s="6">
        <v>0</v>
      </c>
      <c r="BI17" s="6">
        <v>0</v>
      </c>
      <c r="BJ17" s="6">
        <v>1</v>
      </c>
      <c r="BK17" s="7">
        <v>10</v>
      </c>
    </row>
    <row r="18" spans="1:63" x14ac:dyDescent="0.3">
      <c r="A18" s="10" t="s">
        <v>440</v>
      </c>
      <c r="B18" s="10" t="s">
        <v>441</v>
      </c>
      <c r="C18" s="10" t="s">
        <v>442</v>
      </c>
      <c r="D18" s="7">
        <v>10</v>
      </c>
      <c r="E18" s="7">
        <v>8</v>
      </c>
      <c r="F18" s="6">
        <v>0</v>
      </c>
      <c r="G18" s="6">
        <v>1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1</v>
      </c>
      <c r="X18" s="6">
        <v>1</v>
      </c>
      <c r="Y18" s="6">
        <v>0</v>
      </c>
      <c r="Z18" s="6">
        <v>1</v>
      </c>
      <c r="AA18" s="6">
        <v>0</v>
      </c>
      <c r="AB18" s="6">
        <v>0</v>
      </c>
      <c r="AC18" s="6">
        <v>0</v>
      </c>
      <c r="AD18" s="6">
        <v>1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  <c r="AQ18" s="6">
        <v>1</v>
      </c>
      <c r="AR18" s="6">
        <v>0</v>
      </c>
      <c r="AS18" s="6">
        <v>0</v>
      </c>
      <c r="AT18" s="6">
        <v>0</v>
      </c>
      <c r="AU18" s="6">
        <v>0</v>
      </c>
      <c r="AV18" s="6">
        <v>0</v>
      </c>
      <c r="AW18" s="6">
        <v>0</v>
      </c>
      <c r="AX18" s="6">
        <v>0</v>
      </c>
      <c r="AY18" s="6">
        <v>0</v>
      </c>
      <c r="AZ18" s="6">
        <v>0</v>
      </c>
      <c r="BA18" s="6">
        <v>0</v>
      </c>
      <c r="BB18" s="6">
        <v>0</v>
      </c>
      <c r="BC18" s="6">
        <v>0</v>
      </c>
      <c r="BD18" s="6">
        <v>2</v>
      </c>
      <c r="BE18" s="6">
        <v>0</v>
      </c>
      <c r="BF18" s="6">
        <v>0</v>
      </c>
      <c r="BG18" s="6">
        <v>0</v>
      </c>
      <c r="BH18" s="6">
        <v>2</v>
      </c>
      <c r="BI18" s="6">
        <v>0</v>
      </c>
      <c r="BJ18" s="6">
        <v>0</v>
      </c>
      <c r="BK18" s="7">
        <v>10</v>
      </c>
    </row>
    <row r="19" spans="1:63" x14ac:dyDescent="0.3">
      <c r="A19" s="10" t="s">
        <v>443</v>
      </c>
      <c r="B19" s="10" t="s">
        <v>444</v>
      </c>
      <c r="C19" s="10" t="s">
        <v>445</v>
      </c>
      <c r="D19" s="7">
        <v>9</v>
      </c>
      <c r="E19" s="7">
        <v>7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2</v>
      </c>
      <c r="X19" s="6">
        <v>2</v>
      </c>
      <c r="Y19" s="6">
        <v>0</v>
      </c>
      <c r="Z19" s="6">
        <v>1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0</v>
      </c>
      <c r="AN19" s="6">
        <v>0</v>
      </c>
      <c r="AO19" s="6">
        <v>1</v>
      </c>
      <c r="AP19" s="6">
        <v>0</v>
      </c>
      <c r="AQ19" s="6">
        <v>0</v>
      </c>
      <c r="AR19" s="6">
        <v>1</v>
      </c>
      <c r="AS19" s="6">
        <v>0</v>
      </c>
      <c r="AT19" s="6">
        <v>0</v>
      </c>
      <c r="AU19" s="6">
        <v>0</v>
      </c>
      <c r="AV19" s="6">
        <v>0</v>
      </c>
      <c r="AW19" s="6">
        <v>0</v>
      </c>
      <c r="AX19" s="6">
        <v>1</v>
      </c>
      <c r="AY19" s="6">
        <v>0</v>
      </c>
      <c r="AZ19" s="6">
        <v>0</v>
      </c>
      <c r="BA19" s="6">
        <v>1</v>
      </c>
      <c r="BB19" s="6">
        <v>0</v>
      </c>
      <c r="BC19" s="6">
        <v>0</v>
      </c>
      <c r="BD19" s="6">
        <v>0</v>
      </c>
      <c r="BE19" s="6">
        <v>0</v>
      </c>
      <c r="BF19" s="6">
        <v>0</v>
      </c>
      <c r="BG19" s="6">
        <v>0</v>
      </c>
      <c r="BH19" s="6">
        <v>0</v>
      </c>
      <c r="BI19" s="6">
        <v>0</v>
      </c>
      <c r="BJ19" s="6">
        <v>0</v>
      </c>
      <c r="BK19" s="7">
        <v>9</v>
      </c>
    </row>
    <row r="20" spans="1:63" x14ac:dyDescent="0.3">
      <c r="A20" s="10" t="s">
        <v>446</v>
      </c>
      <c r="B20" s="10" t="s">
        <v>447</v>
      </c>
      <c r="C20" s="10" t="s">
        <v>448</v>
      </c>
      <c r="D20" s="7">
        <v>9</v>
      </c>
      <c r="E20" s="7">
        <v>8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1</v>
      </c>
      <c r="M20" s="6">
        <v>0</v>
      </c>
      <c r="N20" s="6">
        <v>0</v>
      </c>
      <c r="O20" s="6">
        <v>1</v>
      </c>
      <c r="P20" s="6">
        <v>1</v>
      </c>
      <c r="Q20" s="6">
        <v>0</v>
      </c>
      <c r="R20" s="6">
        <v>0</v>
      </c>
      <c r="S20" s="6">
        <v>0</v>
      </c>
      <c r="T20" s="6">
        <v>1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1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0</v>
      </c>
      <c r="AS20" s="6">
        <v>0</v>
      </c>
      <c r="AT20" s="6">
        <v>0</v>
      </c>
      <c r="AU20" s="6">
        <v>0</v>
      </c>
      <c r="AV20" s="6">
        <v>0</v>
      </c>
      <c r="AW20" s="6">
        <v>0</v>
      </c>
      <c r="AX20" s="6">
        <v>0</v>
      </c>
      <c r="AY20" s="6">
        <v>1</v>
      </c>
      <c r="AZ20" s="6">
        <v>0</v>
      </c>
      <c r="BA20" s="6">
        <v>1</v>
      </c>
      <c r="BB20" s="6">
        <v>0</v>
      </c>
      <c r="BC20" s="6">
        <v>0</v>
      </c>
      <c r="BD20" s="6">
        <v>0</v>
      </c>
      <c r="BE20" s="6">
        <v>0</v>
      </c>
      <c r="BF20" s="6">
        <v>0</v>
      </c>
      <c r="BG20" s="6">
        <v>2</v>
      </c>
      <c r="BH20" s="6">
        <v>0</v>
      </c>
      <c r="BI20" s="6">
        <v>0</v>
      </c>
      <c r="BJ20" s="6">
        <v>0</v>
      </c>
      <c r="BK20" s="7">
        <v>9</v>
      </c>
    </row>
    <row r="21" spans="1:63" x14ac:dyDescent="0.3">
      <c r="A21" s="10" t="s">
        <v>449</v>
      </c>
      <c r="B21" s="10" t="s">
        <v>450</v>
      </c>
      <c r="C21" s="10" t="s">
        <v>451</v>
      </c>
      <c r="D21" s="7">
        <v>9</v>
      </c>
      <c r="E21" s="7">
        <v>8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1</v>
      </c>
      <c r="W21" s="6">
        <v>1</v>
      </c>
      <c r="X21" s="6">
        <v>1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1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1</v>
      </c>
      <c r="AR21" s="6">
        <v>0</v>
      </c>
      <c r="AS21" s="6">
        <v>0</v>
      </c>
      <c r="AT21" s="6">
        <v>2</v>
      </c>
      <c r="AU21" s="6">
        <v>0</v>
      </c>
      <c r="AV21" s="6">
        <v>0</v>
      </c>
      <c r="AW21" s="6">
        <v>0</v>
      </c>
      <c r="AX21" s="6">
        <v>0</v>
      </c>
      <c r="AY21" s="6">
        <v>1</v>
      </c>
      <c r="AZ21" s="6">
        <v>0</v>
      </c>
      <c r="BA21" s="6">
        <v>1</v>
      </c>
      <c r="BB21" s="6">
        <v>0</v>
      </c>
      <c r="BC21" s="6">
        <v>0</v>
      </c>
      <c r="BD21" s="6">
        <v>0</v>
      </c>
      <c r="BE21" s="6">
        <v>0</v>
      </c>
      <c r="BF21" s="6">
        <v>0</v>
      </c>
      <c r="BG21" s="6">
        <v>0</v>
      </c>
      <c r="BH21" s="6">
        <v>0</v>
      </c>
      <c r="BI21" s="6">
        <v>0</v>
      </c>
      <c r="BJ21" s="6">
        <v>0</v>
      </c>
      <c r="BK21" s="7">
        <v>9</v>
      </c>
    </row>
    <row r="22" spans="1:63" x14ac:dyDescent="0.3">
      <c r="A22" s="10" t="s">
        <v>452</v>
      </c>
      <c r="B22" s="10" t="s">
        <v>453</v>
      </c>
      <c r="C22" s="10" t="s">
        <v>409</v>
      </c>
      <c r="D22" s="7">
        <v>8</v>
      </c>
      <c r="E22" s="7">
        <v>7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2</v>
      </c>
      <c r="Q22" s="6">
        <v>0</v>
      </c>
      <c r="R22" s="6">
        <v>0</v>
      </c>
      <c r="S22" s="6">
        <v>1</v>
      </c>
      <c r="T22" s="6">
        <v>0</v>
      </c>
      <c r="U22" s="6">
        <v>0</v>
      </c>
      <c r="V22" s="6">
        <v>0</v>
      </c>
      <c r="W22" s="6">
        <v>1</v>
      </c>
      <c r="X22" s="6">
        <v>1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1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0</v>
      </c>
      <c r="AV22" s="6">
        <v>1</v>
      </c>
      <c r="AW22" s="6">
        <v>0</v>
      </c>
      <c r="AX22" s="6">
        <v>0</v>
      </c>
      <c r="AY22" s="6">
        <v>0</v>
      </c>
      <c r="AZ22" s="6">
        <v>0</v>
      </c>
      <c r="BA22" s="6">
        <v>0</v>
      </c>
      <c r="BB22" s="6">
        <v>0</v>
      </c>
      <c r="BC22" s="6">
        <v>0</v>
      </c>
      <c r="BD22" s="6">
        <v>0</v>
      </c>
      <c r="BE22" s="6">
        <v>0</v>
      </c>
      <c r="BF22" s="6">
        <v>1</v>
      </c>
      <c r="BG22" s="6">
        <v>0</v>
      </c>
      <c r="BH22" s="6">
        <v>0</v>
      </c>
      <c r="BI22" s="6">
        <v>0</v>
      </c>
      <c r="BJ22" s="6">
        <v>0</v>
      </c>
      <c r="BK22" s="7">
        <v>8</v>
      </c>
    </row>
    <row r="23" spans="1:63" x14ac:dyDescent="0.3">
      <c r="A23" s="10" t="s">
        <v>454</v>
      </c>
      <c r="B23" s="10" t="s">
        <v>455</v>
      </c>
      <c r="C23" s="10" t="s">
        <v>456</v>
      </c>
      <c r="D23" s="7">
        <v>8</v>
      </c>
      <c r="E23" s="7">
        <v>6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1</v>
      </c>
      <c r="N23" s="6">
        <v>0</v>
      </c>
      <c r="O23" s="6">
        <v>2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2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>
        <v>0</v>
      </c>
      <c r="AP23" s="6">
        <v>0</v>
      </c>
      <c r="AQ23" s="6">
        <v>1</v>
      </c>
      <c r="AR23" s="6">
        <v>0</v>
      </c>
      <c r="AS23" s="6">
        <v>0</v>
      </c>
      <c r="AT23" s="6">
        <v>1</v>
      </c>
      <c r="AU23" s="6">
        <v>0</v>
      </c>
      <c r="AV23" s="6">
        <v>0</v>
      </c>
      <c r="AW23" s="6">
        <v>0</v>
      </c>
      <c r="AX23" s="6">
        <v>1</v>
      </c>
      <c r="AY23" s="6">
        <v>0</v>
      </c>
      <c r="AZ23" s="6">
        <v>0</v>
      </c>
      <c r="BA23" s="6">
        <v>0</v>
      </c>
      <c r="BB23" s="6">
        <v>0</v>
      </c>
      <c r="BC23" s="6">
        <v>0</v>
      </c>
      <c r="BD23" s="6">
        <v>0</v>
      </c>
      <c r="BE23" s="6">
        <v>0</v>
      </c>
      <c r="BF23" s="6">
        <v>0</v>
      </c>
      <c r="BG23" s="6">
        <v>0</v>
      </c>
      <c r="BH23" s="6">
        <v>0</v>
      </c>
      <c r="BI23" s="6">
        <v>0</v>
      </c>
      <c r="BJ23" s="6">
        <v>0</v>
      </c>
      <c r="BK23" s="7">
        <v>8</v>
      </c>
    </row>
    <row r="24" spans="1:63" x14ac:dyDescent="0.3">
      <c r="A24" s="10" t="s">
        <v>457</v>
      </c>
      <c r="B24" s="10" t="s">
        <v>458</v>
      </c>
      <c r="C24" s="10" t="s">
        <v>459</v>
      </c>
      <c r="D24" s="7">
        <v>8</v>
      </c>
      <c r="E24" s="7">
        <v>8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1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1</v>
      </c>
      <c r="Z24" s="6">
        <v>0</v>
      </c>
      <c r="AA24" s="6">
        <v>1</v>
      </c>
      <c r="AB24" s="6">
        <v>0</v>
      </c>
      <c r="AC24" s="6">
        <v>1</v>
      </c>
      <c r="AD24" s="6">
        <v>0</v>
      </c>
      <c r="AE24" s="6">
        <v>1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6">
        <v>0</v>
      </c>
      <c r="AU24" s="6">
        <v>0</v>
      </c>
      <c r="AV24" s="6">
        <v>0</v>
      </c>
      <c r="AW24" s="6">
        <v>0</v>
      </c>
      <c r="AX24" s="6">
        <v>0</v>
      </c>
      <c r="AY24" s="6">
        <v>0</v>
      </c>
      <c r="AZ24" s="6">
        <v>0</v>
      </c>
      <c r="BA24" s="6">
        <v>1</v>
      </c>
      <c r="BB24" s="6">
        <v>0</v>
      </c>
      <c r="BC24" s="6">
        <v>0</v>
      </c>
      <c r="BD24" s="6">
        <v>1</v>
      </c>
      <c r="BE24" s="6">
        <v>0</v>
      </c>
      <c r="BF24" s="6">
        <v>0</v>
      </c>
      <c r="BG24" s="6">
        <v>1</v>
      </c>
      <c r="BH24" s="6">
        <v>0</v>
      </c>
      <c r="BI24" s="6">
        <v>0</v>
      </c>
      <c r="BJ24" s="6">
        <v>0</v>
      </c>
      <c r="BK24" s="7">
        <v>8</v>
      </c>
    </row>
    <row r="25" spans="1:63" x14ac:dyDescent="0.3">
      <c r="A25" s="10" t="s">
        <v>460</v>
      </c>
      <c r="B25" s="10" t="s">
        <v>461</v>
      </c>
      <c r="C25" s="10" t="s">
        <v>409</v>
      </c>
      <c r="D25" s="7">
        <v>8</v>
      </c>
      <c r="E25" s="7">
        <v>7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1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1</v>
      </c>
      <c r="X25" s="6">
        <v>1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0</v>
      </c>
      <c r="AT25" s="6">
        <v>0</v>
      </c>
      <c r="AU25" s="6">
        <v>0</v>
      </c>
      <c r="AV25" s="6">
        <v>0</v>
      </c>
      <c r="AW25" s="6">
        <v>1</v>
      </c>
      <c r="AX25" s="6">
        <v>0</v>
      </c>
      <c r="AY25" s="6">
        <v>0</v>
      </c>
      <c r="AZ25" s="6">
        <v>0</v>
      </c>
      <c r="BA25" s="6">
        <v>1</v>
      </c>
      <c r="BB25" s="6">
        <v>0</v>
      </c>
      <c r="BC25" s="6">
        <v>0</v>
      </c>
      <c r="BD25" s="6">
        <v>0</v>
      </c>
      <c r="BE25" s="6">
        <v>0</v>
      </c>
      <c r="BF25" s="6">
        <v>0</v>
      </c>
      <c r="BG25" s="6">
        <v>2</v>
      </c>
      <c r="BH25" s="6">
        <v>0</v>
      </c>
      <c r="BI25" s="6">
        <v>0</v>
      </c>
      <c r="BJ25" s="6">
        <v>1</v>
      </c>
      <c r="BK25" s="7">
        <v>8</v>
      </c>
    </row>
    <row r="26" spans="1:63" x14ac:dyDescent="0.3">
      <c r="A26" s="10" t="s">
        <v>462</v>
      </c>
      <c r="B26" s="10" t="s">
        <v>463</v>
      </c>
      <c r="C26" s="10" t="s">
        <v>409</v>
      </c>
      <c r="D26" s="7">
        <v>7</v>
      </c>
      <c r="E26" s="7">
        <v>5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3</v>
      </c>
      <c r="U26" s="6">
        <v>1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1</v>
      </c>
      <c r="AJ26" s="6">
        <v>0</v>
      </c>
      <c r="AK26" s="6">
        <v>0</v>
      </c>
      <c r="AL26" s="6">
        <v>0</v>
      </c>
      <c r="AM26" s="6">
        <v>0</v>
      </c>
      <c r="AN26" s="6">
        <v>0</v>
      </c>
      <c r="AO26" s="6">
        <v>0</v>
      </c>
      <c r="AP26" s="6">
        <v>0</v>
      </c>
      <c r="AQ26" s="6">
        <v>0</v>
      </c>
      <c r="AR26" s="6">
        <v>0</v>
      </c>
      <c r="AS26" s="6">
        <v>0</v>
      </c>
      <c r="AT26" s="6">
        <v>0</v>
      </c>
      <c r="AU26" s="6">
        <v>0</v>
      </c>
      <c r="AV26" s="6">
        <v>0</v>
      </c>
      <c r="AW26" s="6">
        <v>0</v>
      </c>
      <c r="AX26" s="6">
        <v>0</v>
      </c>
      <c r="AY26" s="6">
        <v>0</v>
      </c>
      <c r="AZ26" s="6">
        <v>0</v>
      </c>
      <c r="BA26" s="6">
        <v>0</v>
      </c>
      <c r="BB26" s="6">
        <v>0</v>
      </c>
      <c r="BC26" s="6">
        <v>0</v>
      </c>
      <c r="BD26" s="6">
        <v>0</v>
      </c>
      <c r="BE26" s="6">
        <v>0</v>
      </c>
      <c r="BF26" s="6">
        <v>0</v>
      </c>
      <c r="BG26" s="6">
        <v>1</v>
      </c>
      <c r="BH26" s="6">
        <v>1</v>
      </c>
      <c r="BI26" s="6">
        <v>0</v>
      </c>
      <c r="BJ26" s="6">
        <v>0</v>
      </c>
      <c r="BK26" s="7">
        <v>7</v>
      </c>
    </row>
    <row r="27" spans="1:63" x14ac:dyDescent="0.3">
      <c r="A27" s="10" t="s">
        <v>464</v>
      </c>
      <c r="B27" s="10" t="s">
        <v>465</v>
      </c>
      <c r="C27" s="10" t="s">
        <v>409</v>
      </c>
      <c r="D27" s="7">
        <v>7</v>
      </c>
      <c r="E27" s="7">
        <v>7</v>
      </c>
      <c r="F27" s="6">
        <v>0</v>
      </c>
      <c r="G27" s="6">
        <v>0</v>
      </c>
      <c r="H27" s="6">
        <v>1</v>
      </c>
      <c r="I27" s="6">
        <v>0</v>
      </c>
      <c r="J27" s="6">
        <v>0</v>
      </c>
      <c r="K27" s="6">
        <v>0</v>
      </c>
      <c r="L27" s="6">
        <v>1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1</v>
      </c>
      <c r="U27" s="6">
        <v>0</v>
      </c>
      <c r="V27" s="6">
        <v>0</v>
      </c>
      <c r="W27" s="6">
        <v>1</v>
      </c>
      <c r="X27" s="6">
        <v>1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>
        <v>0</v>
      </c>
      <c r="AP27" s="6">
        <v>0</v>
      </c>
      <c r="AQ27" s="6">
        <v>0</v>
      </c>
      <c r="AR27" s="6">
        <v>0</v>
      </c>
      <c r="AS27" s="6">
        <v>0</v>
      </c>
      <c r="AT27" s="6">
        <v>0</v>
      </c>
      <c r="AU27" s="6">
        <v>0</v>
      </c>
      <c r="AV27" s="6">
        <v>0</v>
      </c>
      <c r="AW27" s="6">
        <v>0</v>
      </c>
      <c r="AX27" s="6">
        <v>1</v>
      </c>
      <c r="AY27" s="6">
        <v>0</v>
      </c>
      <c r="AZ27" s="6">
        <v>0</v>
      </c>
      <c r="BA27" s="6">
        <v>0</v>
      </c>
      <c r="BB27" s="6">
        <v>0</v>
      </c>
      <c r="BC27" s="6">
        <v>0</v>
      </c>
      <c r="BD27" s="6">
        <v>0</v>
      </c>
      <c r="BE27" s="6">
        <v>0</v>
      </c>
      <c r="BF27" s="6">
        <v>0</v>
      </c>
      <c r="BG27" s="6">
        <v>1</v>
      </c>
      <c r="BH27" s="6">
        <v>0</v>
      </c>
      <c r="BI27" s="6">
        <v>0</v>
      </c>
      <c r="BJ27" s="6">
        <v>0</v>
      </c>
      <c r="BK27" s="7">
        <v>7</v>
      </c>
    </row>
    <row r="28" spans="1:63" x14ac:dyDescent="0.3">
      <c r="A28" s="10" t="s">
        <v>466</v>
      </c>
      <c r="B28" s="10" t="s">
        <v>467</v>
      </c>
      <c r="C28" s="10" t="s">
        <v>409</v>
      </c>
      <c r="D28" s="7">
        <v>6</v>
      </c>
      <c r="E28" s="7">
        <v>6</v>
      </c>
      <c r="F28" s="6">
        <v>0</v>
      </c>
      <c r="G28" s="6">
        <v>0</v>
      </c>
      <c r="H28" s="6">
        <v>0</v>
      </c>
      <c r="I28" s="6">
        <v>1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1</v>
      </c>
      <c r="AA28" s="6">
        <v>0</v>
      </c>
      <c r="AB28" s="6">
        <v>1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1</v>
      </c>
      <c r="AM28" s="6">
        <v>0</v>
      </c>
      <c r="AN28" s="6">
        <v>0</v>
      </c>
      <c r="AO28" s="6">
        <v>1</v>
      </c>
      <c r="AP28" s="6">
        <v>0</v>
      </c>
      <c r="AQ28" s="6">
        <v>0</v>
      </c>
      <c r="AR28" s="6">
        <v>0</v>
      </c>
      <c r="AS28" s="6">
        <v>0</v>
      </c>
      <c r="AT28" s="6">
        <v>0</v>
      </c>
      <c r="AU28" s="6">
        <v>0</v>
      </c>
      <c r="AV28" s="6">
        <v>0</v>
      </c>
      <c r="AW28" s="6">
        <v>0</v>
      </c>
      <c r="AX28" s="6">
        <v>0</v>
      </c>
      <c r="AY28" s="6">
        <v>0</v>
      </c>
      <c r="AZ28" s="6">
        <v>0</v>
      </c>
      <c r="BA28" s="6">
        <v>0</v>
      </c>
      <c r="BB28" s="6">
        <v>0</v>
      </c>
      <c r="BC28" s="6">
        <v>0</v>
      </c>
      <c r="BD28" s="6">
        <v>0</v>
      </c>
      <c r="BE28" s="6">
        <v>0</v>
      </c>
      <c r="BF28" s="6">
        <v>0</v>
      </c>
      <c r="BG28" s="6">
        <v>0</v>
      </c>
      <c r="BH28" s="6">
        <v>0</v>
      </c>
      <c r="BI28" s="6">
        <v>1</v>
      </c>
      <c r="BJ28" s="6">
        <v>0</v>
      </c>
      <c r="BK28" s="7">
        <v>6</v>
      </c>
    </row>
    <row r="29" spans="1:63" x14ac:dyDescent="0.3">
      <c r="A29" s="10" t="s">
        <v>468</v>
      </c>
      <c r="B29" s="10" t="s">
        <v>469</v>
      </c>
      <c r="C29" s="10" t="s">
        <v>409</v>
      </c>
      <c r="D29" s="7">
        <v>6</v>
      </c>
      <c r="E29" s="7">
        <v>6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1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</v>
      </c>
      <c r="AI29" s="6">
        <v>1</v>
      </c>
      <c r="AJ29" s="6">
        <v>0</v>
      </c>
      <c r="AK29" s="6">
        <v>1</v>
      </c>
      <c r="AL29" s="6">
        <v>0</v>
      </c>
      <c r="AM29" s="6">
        <v>0</v>
      </c>
      <c r="AN29" s="6">
        <v>0</v>
      </c>
      <c r="AO29" s="6">
        <v>1</v>
      </c>
      <c r="AP29" s="6">
        <v>1</v>
      </c>
      <c r="AQ29" s="6">
        <v>0</v>
      </c>
      <c r="AR29" s="6">
        <v>0</v>
      </c>
      <c r="AS29" s="6">
        <v>0</v>
      </c>
      <c r="AT29" s="6">
        <v>0</v>
      </c>
      <c r="AU29" s="6">
        <v>0</v>
      </c>
      <c r="AV29" s="6">
        <v>0</v>
      </c>
      <c r="AW29" s="6">
        <v>0</v>
      </c>
      <c r="AX29" s="6">
        <v>0</v>
      </c>
      <c r="AY29" s="6">
        <v>0</v>
      </c>
      <c r="AZ29" s="6">
        <v>0</v>
      </c>
      <c r="BA29" s="6">
        <v>0</v>
      </c>
      <c r="BB29" s="6">
        <v>0</v>
      </c>
      <c r="BC29" s="6">
        <v>0</v>
      </c>
      <c r="BD29" s="6">
        <v>0</v>
      </c>
      <c r="BE29" s="6">
        <v>0</v>
      </c>
      <c r="BF29" s="6">
        <v>0</v>
      </c>
      <c r="BG29" s="6">
        <v>0</v>
      </c>
      <c r="BH29" s="6">
        <v>0</v>
      </c>
      <c r="BI29" s="6">
        <v>0</v>
      </c>
      <c r="BJ29" s="6">
        <v>1</v>
      </c>
      <c r="BK29" s="7">
        <v>6</v>
      </c>
    </row>
    <row r="30" spans="1:63" x14ac:dyDescent="0.3">
      <c r="A30" s="10" t="s">
        <v>470</v>
      </c>
      <c r="B30" s="10" t="s">
        <v>471</v>
      </c>
      <c r="C30" s="10" t="s">
        <v>427</v>
      </c>
      <c r="D30" s="7">
        <v>6</v>
      </c>
      <c r="E30" s="7">
        <v>6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1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1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0</v>
      </c>
      <c r="AT30" s="6">
        <v>1</v>
      </c>
      <c r="AU30" s="6">
        <v>0</v>
      </c>
      <c r="AV30" s="6">
        <v>0</v>
      </c>
      <c r="AW30" s="6">
        <v>0</v>
      </c>
      <c r="AX30" s="6">
        <v>1</v>
      </c>
      <c r="AY30" s="6">
        <v>0</v>
      </c>
      <c r="AZ30" s="6">
        <v>0</v>
      </c>
      <c r="BA30" s="6">
        <v>1</v>
      </c>
      <c r="BB30" s="6">
        <v>0</v>
      </c>
      <c r="BC30" s="6">
        <v>1</v>
      </c>
      <c r="BD30" s="6">
        <v>0</v>
      </c>
      <c r="BE30" s="6">
        <v>0</v>
      </c>
      <c r="BF30" s="6">
        <v>0</v>
      </c>
      <c r="BG30" s="6">
        <v>0</v>
      </c>
      <c r="BH30" s="6">
        <v>0</v>
      </c>
      <c r="BI30" s="6">
        <v>0</v>
      </c>
      <c r="BJ30" s="6">
        <v>0</v>
      </c>
      <c r="BK30" s="7">
        <v>6</v>
      </c>
    </row>
    <row r="31" spans="1:63" x14ac:dyDescent="0.3">
      <c r="A31" s="10" t="s">
        <v>472</v>
      </c>
      <c r="B31" s="10" t="s">
        <v>473</v>
      </c>
      <c r="C31" s="10" t="s">
        <v>474</v>
      </c>
      <c r="D31" s="7">
        <v>5</v>
      </c>
      <c r="E31" s="7">
        <v>3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2</v>
      </c>
      <c r="X31" s="6">
        <v>2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1</v>
      </c>
      <c r="AT31" s="6">
        <v>0</v>
      </c>
      <c r="AU31" s="6">
        <v>0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  <c r="BA31" s="6">
        <v>0</v>
      </c>
      <c r="BB31" s="6">
        <v>0</v>
      </c>
      <c r="BC31" s="6">
        <v>0</v>
      </c>
      <c r="BD31" s="6">
        <v>0</v>
      </c>
      <c r="BE31" s="6">
        <v>0</v>
      </c>
      <c r="BF31" s="6">
        <v>0</v>
      </c>
      <c r="BG31" s="6">
        <v>0</v>
      </c>
      <c r="BH31" s="6">
        <v>0</v>
      </c>
      <c r="BI31" s="6">
        <v>0</v>
      </c>
      <c r="BJ31" s="6">
        <v>0</v>
      </c>
      <c r="BK31" s="7">
        <v>5</v>
      </c>
    </row>
    <row r="32" spans="1:63" x14ac:dyDescent="0.3">
      <c r="A32" s="10" t="s">
        <v>475</v>
      </c>
      <c r="B32" s="10" t="s">
        <v>476</v>
      </c>
      <c r="C32" s="10" t="s">
        <v>459</v>
      </c>
      <c r="D32" s="7">
        <v>5</v>
      </c>
      <c r="E32" s="7">
        <v>4</v>
      </c>
      <c r="F32" s="6">
        <v>0</v>
      </c>
      <c r="G32" s="6">
        <v>0</v>
      </c>
      <c r="H32" s="6">
        <v>0</v>
      </c>
      <c r="I32" s="6">
        <v>0</v>
      </c>
      <c r="J32" s="6">
        <v>2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1</v>
      </c>
      <c r="AJ32" s="6">
        <v>0</v>
      </c>
      <c r="AK32" s="6">
        <v>0</v>
      </c>
      <c r="AL32" s="6">
        <v>0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1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6">
        <v>0</v>
      </c>
      <c r="BC32" s="6">
        <v>0</v>
      </c>
      <c r="BD32" s="6">
        <v>0</v>
      </c>
      <c r="BE32" s="6">
        <v>0</v>
      </c>
      <c r="BF32" s="6">
        <v>0</v>
      </c>
      <c r="BG32" s="6">
        <v>0</v>
      </c>
      <c r="BH32" s="6">
        <v>0</v>
      </c>
      <c r="BI32" s="6">
        <v>0</v>
      </c>
      <c r="BJ32" s="6">
        <v>1</v>
      </c>
      <c r="BK32" s="7">
        <v>5</v>
      </c>
    </row>
    <row r="33" spans="1:63" x14ac:dyDescent="0.3">
      <c r="A33" s="10" t="s">
        <v>477</v>
      </c>
      <c r="B33" s="10" t="s">
        <v>478</v>
      </c>
      <c r="C33" s="10" t="s">
        <v>409</v>
      </c>
      <c r="D33" s="7">
        <v>4</v>
      </c>
      <c r="E33" s="7">
        <v>4</v>
      </c>
      <c r="F33" s="6">
        <v>0</v>
      </c>
      <c r="G33" s="6">
        <v>1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1</v>
      </c>
      <c r="AC33" s="6">
        <v>0</v>
      </c>
      <c r="AD33" s="6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1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0</v>
      </c>
      <c r="AZ33" s="6">
        <v>0</v>
      </c>
      <c r="BA33" s="6">
        <v>0</v>
      </c>
      <c r="BB33" s="6">
        <v>0</v>
      </c>
      <c r="BC33" s="6">
        <v>0</v>
      </c>
      <c r="BD33" s="6">
        <v>0</v>
      </c>
      <c r="BE33" s="6">
        <v>0</v>
      </c>
      <c r="BF33" s="6">
        <v>0</v>
      </c>
      <c r="BG33" s="6">
        <v>0</v>
      </c>
      <c r="BH33" s="6">
        <v>0</v>
      </c>
      <c r="BI33" s="6">
        <v>0</v>
      </c>
      <c r="BJ33" s="6">
        <v>1</v>
      </c>
      <c r="BK33" s="7">
        <v>4</v>
      </c>
    </row>
    <row r="34" spans="1:63" x14ac:dyDescent="0.3">
      <c r="A34" s="10" t="s">
        <v>479</v>
      </c>
      <c r="B34" s="10" t="s">
        <v>480</v>
      </c>
      <c r="C34" s="10" t="s">
        <v>459</v>
      </c>
      <c r="D34" s="7">
        <v>4</v>
      </c>
      <c r="E34" s="7">
        <v>4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1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1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6">
        <v>1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>
        <v>0</v>
      </c>
      <c r="AV34" s="6">
        <v>0</v>
      </c>
      <c r="AW34" s="6">
        <v>0</v>
      </c>
      <c r="AX34" s="6">
        <v>1</v>
      </c>
      <c r="AY34" s="6">
        <v>0</v>
      </c>
      <c r="AZ34" s="6">
        <v>0</v>
      </c>
      <c r="BA34" s="6">
        <v>0</v>
      </c>
      <c r="BB34" s="6">
        <v>0</v>
      </c>
      <c r="BC34" s="6">
        <v>0</v>
      </c>
      <c r="BD34" s="6">
        <v>0</v>
      </c>
      <c r="BE34" s="6">
        <v>0</v>
      </c>
      <c r="BF34" s="6">
        <v>0</v>
      </c>
      <c r="BG34" s="6">
        <v>0</v>
      </c>
      <c r="BH34" s="6">
        <v>0</v>
      </c>
      <c r="BI34" s="6">
        <v>0</v>
      </c>
      <c r="BJ34" s="6">
        <v>0</v>
      </c>
      <c r="BK34" s="7">
        <v>4</v>
      </c>
    </row>
    <row r="35" spans="1:63" x14ac:dyDescent="0.3">
      <c r="A35" s="10" t="s">
        <v>481</v>
      </c>
      <c r="B35" s="10" t="s">
        <v>482</v>
      </c>
      <c r="C35" s="10" t="s">
        <v>409</v>
      </c>
      <c r="D35" s="7">
        <v>4</v>
      </c>
      <c r="E35" s="7">
        <v>4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1</v>
      </c>
      <c r="AB35" s="6">
        <v>1</v>
      </c>
      <c r="AC35" s="6">
        <v>0</v>
      </c>
      <c r="AD35" s="6">
        <v>0</v>
      </c>
      <c r="AE35" s="6">
        <v>0</v>
      </c>
      <c r="AF35" s="6">
        <v>0</v>
      </c>
      <c r="AG35" s="6">
        <v>0</v>
      </c>
      <c r="AH35" s="6">
        <v>0</v>
      </c>
      <c r="AI35" s="6">
        <v>0</v>
      </c>
      <c r="AJ35" s="6">
        <v>0</v>
      </c>
      <c r="AK35" s="6">
        <v>0</v>
      </c>
      <c r="AL35" s="6">
        <v>1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0</v>
      </c>
      <c r="AV35" s="6">
        <v>1</v>
      </c>
      <c r="AW35" s="6">
        <v>0</v>
      </c>
      <c r="AX35" s="6">
        <v>0</v>
      </c>
      <c r="AY35" s="6">
        <v>0</v>
      </c>
      <c r="AZ35" s="6">
        <v>0</v>
      </c>
      <c r="BA35" s="6">
        <v>0</v>
      </c>
      <c r="BB35" s="6">
        <v>0</v>
      </c>
      <c r="BC35" s="6">
        <v>0</v>
      </c>
      <c r="BD35" s="6">
        <v>0</v>
      </c>
      <c r="BE35" s="6">
        <v>0</v>
      </c>
      <c r="BF35" s="6">
        <v>0</v>
      </c>
      <c r="BG35" s="6">
        <v>0</v>
      </c>
      <c r="BH35" s="6">
        <v>0</v>
      </c>
      <c r="BI35" s="6">
        <v>0</v>
      </c>
      <c r="BJ35" s="6">
        <v>0</v>
      </c>
      <c r="BK35" s="7">
        <v>4</v>
      </c>
    </row>
    <row r="36" spans="1:63" x14ac:dyDescent="0.3">
      <c r="A36" s="10" t="s">
        <v>483</v>
      </c>
      <c r="B36" s="10" t="s">
        <v>484</v>
      </c>
      <c r="C36" s="10" t="s">
        <v>409</v>
      </c>
      <c r="D36" s="7">
        <v>4</v>
      </c>
      <c r="E36" s="7">
        <v>4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1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1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1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>
        <v>0</v>
      </c>
      <c r="AU36" s="6">
        <v>0</v>
      </c>
      <c r="AV36" s="6">
        <v>0</v>
      </c>
      <c r="AW36" s="6">
        <v>0</v>
      </c>
      <c r="AX36" s="6">
        <v>0</v>
      </c>
      <c r="AY36" s="6">
        <v>0</v>
      </c>
      <c r="AZ36" s="6">
        <v>0</v>
      </c>
      <c r="BA36" s="6">
        <v>0</v>
      </c>
      <c r="BB36" s="6">
        <v>0</v>
      </c>
      <c r="BC36" s="6">
        <v>0</v>
      </c>
      <c r="BD36" s="6">
        <v>0</v>
      </c>
      <c r="BE36" s="6">
        <v>0</v>
      </c>
      <c r="BF36" s="6">
        <v>0</v>
      </c>
      <c r="BG36" s="6">
        <v>1</v>
      </c>
      <c r="BH36" s="6">
        <v>0</v>
      </c>
      <c r="BI36" s="6">
        <v>0</v>
      </c>
      <c r="BJ36" s="6">
        <v>0</v>
      </c>
      <c r="BK36" s="7">
        <v>4</v>
      </c>
    </row>
    <row r="37" spans="1:63" x14ac:dyDescent="0.3">
      <c r="A37" s="10" t="s">
        <v>485</v>
      </c>
      <c r="B37" s="10" t="s">
        <v>486</v>
      </c>
      <c r="C37" s="10" t="s">
        <v>487</v>
      </c>
      <c r="D37" s="7">
        <v>4</v>
      </c>
      <c r="E37" s="7">
        <v>4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1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1</v>
      </c>
      <c r="AN37" s="6">
        <v>0</v>
      </c>
      <c r="AO37" s="6">
        <v>1</v>
      </c>
      <c r="AP37" s="6">
        <v>0</v>
      </c>
      <c r="AQ37" s="6">
        <v>0</v>
      </c>
      <c r="AR37" s="6">
        <v>1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0</v>
      </c>
      <c r="BE37" s="6">
        <v>0</v>
      </c>
      <c r="BF37" s="6">
        <v>0</v>
      </c>
      <c r="BG37" s="6">
        <v>0</v>
      </c>
      <c r="BH37" s="6">
        <v>0</v>
      </c>
      <c r="BI37" s="6">
        <v>0</v>
      </c>
      <c r="BJ37" s="6">
        <v>0</v>
      </c>
      <c r="BK37" s="7">
        <v>4</v>
      </c>
    </row>
    <row r="38" spans="1:63" x14ac:dyDescent="0.3">
      <c r="A38" s="10" t="s">
        <v>488</v>
      </c>
      <c r="B38" s="10" t="s">
        <v>489</v>
      </c>
      <c r="C38" s="6" t="s">
        <v>490</v>
      </c>
      <c r="D38" s="7">
        <v>4</v>
      </c>
      <c r="E38" s="7">
        <v>4</v>
      </c>
      <c r="F38" s="6">
        <v>0</v>
      </c>
      <c r="G38" s="6">
        <v>0</v>
      </c>
      <c r="H38" s="6">
        <v>0</v>
      </c>
      <c r="I38" s="6">
        <v>0</v>
      </c>
      <c r="J38" s="6">
        <v>1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6">
        <v>1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6">
        <v>0</v>
      </c>
      <c r="AR38" s="6">
        <v>0</v>
      </c>
      <c r="AS38" s="6">
        <v>0</v>
      </c>
      <c r="AT38" s="6">
        <v>0</v>
      </c>
      <c r="AU38" s="6">
        <v>0</v>
      </c>
      <c r="AV38" s="6">
        <v>0</v>
      </c>
      <c r="AW38" s="6">
        <v>0</v>
      </c>
      <c r="AX38" s="6">
        <v>0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>
        <v>1</v>
      </c>
      <c r="BE38" s="6">
        <v>0</v>
      </c>
      <c r="BF38" s="6">
        <v>0</v>
      </c>
      <c r="BG38" s="6">
        <v>0</v>
      </c>
      <c r="BH38" s="6">
        <v>0</v>
      </c>
      <c r="BI38" s="6">
        <v>1</v>
      </c>
      <c r="BJ38" s="6">
        <v>0</v>
      </c>
      <c r="BK38" s="7">
        <v>4</v>
      </c>
    </row>
    <row r="39" spans="1:63" x14ac:dyDescent="0.3">
      <c r="A39" s="10" t="s">
        <v>491</v>
      </c>
      <c r="B39" s="10" t="s">
        <v>492</v>
      </c>
      <c r="C39" s="6" t="s">
        <v>493</v>
      </c>
      <c r="D39" s="7">
        <v>3</v>
      </c>
      <c r="E39" s="7">
        <v>2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1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2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  <c r="AO39" s="6">
        <v>0</v>
      </c>
      <c r="AP39" s="6">
        <v>0</v>
      </c>
      <c r="AQ39" s="6">
        <v>0</v>
      </c>
      <c r="AR39" s="6">
        <v>0</v>
      </c>
      <c r="AS39" s="6">
        <v>0</v>
      </c>
      <c r="AT39" s="6">
        <v>0</v>
      </c>
      <c r="AU39" s="6">
        <v>0</v>
      </c>
      <c r="AV39" s="6">
        <v>0</v>
      </c>
      <c r="AW39" s="6">
        <v>0</v>
      </c>
      <c r="AX39" s="6">
        <v>0</v>
      </c>
      <c r="AY39" s="6">
        <v>0</v>
      </c>
      <c r="AZ39" s="6">
        <v>0</v>
      </c>
      <c r="BA39" s="6">
        <v>0</v>
      </c>
      <c r="BB39" s="6">
        <v>0</v>
      </c>
      <c r="BC39" s="6">
        <v>0</v>
      </c>
      <c r="BD39" s="6">
        <v>0</v>
      </c>
      <c r="BE39" s="6">
        <v>0</v>
      </c>
      <c r="BF39" s="6">
        <v>0</v>
      </c>
      <c r="BG39" s="6">
        <v>0</v>
      </c>
      <c r="BH39" s="6">
        <v>0</v>
      </c>
      <c r="BI39" s="6">
        <v>0</v>
      </c>
      <c r="BJ39" s="6">
        <v>0</v>
      </c>
      <c r="BK39" s="7">
        <v>3</v>
      </c>
    </row>
    <row r="40" spans="1:63" x14ac:dyDescent="0.3">
      <c r="A40" s="10" t="s">
        <v>494</v>
      </c>
      <c r="B40" s="10" t="s">
        <v>495</v>
      </c>
      <c r="C40" s="10" t="s">
        <v>496</v>
      </c>
      <c r="D40" s="7">
        <v>3</v>
      </c>
      <c r="E40" s="7">
        <v>2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1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6">
        <v>0</v>
      </c>
      <c r="AO40" s="6">
        <v>0</v>
      </c>
      <c r="AP40" s="6">
        <v>0</v>
      </c>
      <c r="AQ40" s="6">
        <v>0</v>
      </c>
      <c r="AR40" s="6">
        <v>0</v>
      </c>
      <c r="AS40" s="6">
        <v>0</v>
      </c>
      <c r="AT40" s="6">
        <v>0</v>
      </c>
      <c r="AU40" s="6">
        <v>0</v>
      </c>
      <c r="AV40" s="6">
        <v>2</v>
      </c>
      <c r="AW40" s="6">
        <v>0</v>
      </c>
      <c r="AX40" s="6">
        <v>0</v>
      </c>
      <c r="AY40" s="6">
        <v>0</v>
      </c>
      <c r="AZ40" s="6">
        <v>0</v>
      </c>
      <c r="BA40" s="6">
        <v>0</v>
      </c>
      <c r="BB40" s="6">
        <v>0</v>
      </c>
      <c r="BC40" s="6">
        <v>0</v>
      </c>
      <c r="BD40" s="6">
        <v>0</v>
      </c>
      <c r="BE40" s="6">
        <v>0</v>
      </c>
      <c r="BF40" s="6">
        <v>0</v>
      </c>
      <c r="BG40" s="6">
        <v>0</v>
      </c>
      <c r="BH40" s="6">
        <v>0</v>
      </c>
      <c r="BI40" s="6">
        <v>0</v>
      </c>
      <c r="BJ40" s="6">
        <v>0</v>
      </c>
      <c r="BK40" s="7">
        <v>3</v>
      </c>
    </row>
    <row r="41" spans="1:63" x14ac:dyDescent="0.3">
      <c r="A41" s="10" t="s">
        <v>497</v>
      </c>
      <c r="B41" s="10" t="s">
        <v>498</v>
      </c>
      <c r="C41" s="10" t="s">
        <v>409</v>
      </c>
      <c r="D41" s="7">
        <v>3</v>
      </c>
      <c r="E41" s="7">
        <v>3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1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1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0</v>
      </c>
      <c r="AT41" s="6">
        <v>0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  <c r="BA41" s="6">
        <v>0</v>
      </c>
      <c r="BB41" s="6">
        <v>0</v>
      </c>
      <c r="BC41" s="6">
        <v>0</v>
      </c>
      <c r="BD41" s="6">
        <v>1</v>
      </c>
      <c r="BE41" s="6">
        <v>0</v>
      </c>
      <c r="BF41" s="6">
        <v>0</v>
      </c>
      <c r="BG41" s="6">
        <v>0</v>
      </c>
      <c r="BH41" s="6">
        <v>0</v>
      </c>
      <c r="BI41" s="6">
        <v>0</v>
      </c>
      <c r="BJ41" s="6">
        <v>0</v>
      </c>
      <c r="BK41" s="7">
        <v>3</v>
      </c>
    </row>
    <row r="42" spans="1:63" x14ac:dyDescent="0.3">
      <c r="A42" s="10" t="s">
        <v>499</v>
      </c>
      <c r="B42" s="10" t="s">
        <v>500</v>
      </c>
      <c r="C42" s="10" t="s">
        <v>409</v>
      </c>
      <c r="D42" s="7">
        <v>3</v>
      </c>
      <c r="E42" s="7">
        <v>3</v>
      </c>
      <c r="F42" s="6">
        <v>0</v>
      </c>
      <c r="G42" s="6">
        <v>0</v>
      </c>
      <c r="H42" s="6">
        <v>1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1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1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  <c r="BC42" s="6">
        <v>0</v>
      </c>
      <c r="BD42" s="6">
        <v>0</v>
      </c>
      <c r="BE42" s="6">
        <v>0</v>
      </c>
      <c r="BF42" s="6">
        <v>0</v>
      </c>
      <c r="BG42" s="6">
        <v>0</v>
      </c>
      <c r="BH42" s="6">
        <v>0</v>
      </c>
      <c r="BI42" s="6">
        <v>0</v>
      </c>
      <c r="BJ42" s="6">
        <v>0</v>
      </c>
      <c r="BK42" s="7">
        <v>3</v>
      </c>
    </row>
    <row r="43" spans="1:63" x14ac:dyDescent="0.3">
      <c r="A43" s="10" t="s">
        <v>501</v>
      </c>
      <c r="B43" s="10" t="s">
        <v>502</v>
      </c>
      <c r="C43" s="6" t="s">
        <v>503</v>
      </c>
      <c r="D43" s="7">
        <v>3</v>
      </c>
      <c r="E43" s="7">
        <v>3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1</v>
      </c>
      <c r="X43" s="6">
        <v>1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0</v>
      </c>
      <c r="BC43" s="6">
        <v>0</v>
      </c>
      <c r="BD43" s="6">
        <v>0</v>
      </c>
      <c r="BE43" s="6">
        <v>0</v>
      </c>
      <c r="BF43" s="6">
        <v>0</v>
      </c>
      <c r="BG43" s="6">
        <v>0</v>
      </c>
      <c r="BH43" s="6">
        <v>1</v>
      </c>
      <c r="BI43" s="6">
        <v>0</v>
      </c>
      <c r="BJ43" s="6">
        <v>0</v>
      </c>
      <c r="BK43" s="7">
        <v>3</v>
      </c>
    </row>
    <row r="44" spans="1:63" x14ac:dyDescent="0.3">
      <c r="A44" s="10" t="s">
        <v>504</v>
      </c>
      <c r="B44" s="10" t="s">
        <v>505</v>
      </c>
      <c r="C44" s="10" t="s">
        <v>409</v>
      </c>
      <c r="D44" s="7">
        <v>3</v>
      </c>
      <c r="E44" s="7">
        <v>3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1</v>
      </c>
      <c r="AF44" s="6">
        <v>0</v>
      </c>
      <c r="AG44" s="6">
        <v>0</v>
      </c>
      <c r="AH44" s="6">
        <v>1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0</v>
      </c>
      <c r="AT44" s="6">
        <v>0</v>
      </c>
      <c r="AU44" s="6">
        <v>0</v>
      </c>
      <c r="AV44" s="6">
        <v>1</v>
      </c>
      <c r="AW44" s="6">
        <v>0</v>
      </c>
      <c r="AX44" s="6">
        <v>0</v>
      </c>
      <c r="AY44" s="6">
        <v>0</v>
      </c>
      <c r="AZ44" s="6">
        <v>0</v>
      </c>
      <c r="BA44" s="6">
        <v>0</v>
      </c>
      <c r="BB44" s="6">
        <v>0</v>
      </c>
      <c r="BC44" s="6">
        <v>0</v>
      </c>
      <c r="BD44" s="6">
        <v>0</v>
      </c>
      <c r="BE44" s="6">
        <v>0</v>
      </c>
      <c r="BF44" s="6">
        <v>0</v>
      </c>
      <c r="BG44" s="6">
        <v>0</v>
      </c>
      <c r="BH44" s="6">
        <v>0</v>
      </c>
      <c r="BI44" s="6">
        <v>0</v>
      </c>
      <c r="BJ44" s="6">
        <v>0</v>
      </c>
      <c r="BK44" s="7">
        <v>3</v>
      </c>
    </row>
    <row r="45" spans="1:63" x14ac:dyDescent="0.3">
      <c r="A45" s="9" t="s">
        <v>403</v>
      </c>
      <c r="B45" s="9"/>
      <c r="C45" s="9"/>
      <c r="D45" s="7">
        <f>SUM(D4:D44)</f>
        <v>528</v>
      </c>
      <c r="F45" s="7">
        <f t="shared" ref="F45:AK45" si="0">SUM(F4:F44)</f>
        <v>8</v>
      </c>
      <c r="G45" s="7">
        <f t="shared" si="0"/>
        <v>10</v>
      </c>
      <c r="H45" s="7">
        <f t="shared" si="0"/>
        <v>5</v>
      </c>
      <c r="I45" s="7">
        <f t="shared" si="0"/>
        <v>4</v>
      </c>
      <c r="J45" s="7">
        <f t="shared" si="0"/>
        <v>11</v>
      </c>
      <c r="K45" s="7">
        <f t="shared" si="0"/>
        <v>7</v>
      </c>
      <c r="L45" s="7">
        <f t="shared" si="0"/>
        <v>10</v>
      </c>
      <c r="M45" s="7">
        <f t="shared" si="0"/>
        <v>8</v>
      </c>
      <c r="N45" s="7">
        <f t="shared" si="0"/>
        <v>5</v>
      </c>
      <c r="O45" s="7">
        <f t="shared" si="0"/>
        <v>19</v>
      </c>
      <c r="P45" s="7">
        <f t="shared" si="0"/>
        <v>9</v>
      </c>
      <c r="Q45" s="7">
        <f t="shared" si="0"/>
        <v>8</v>
      </c>
      <c r="R45" s="7">
        <f t="shared" si="0"/>
        <v>10</v>
      </c>
      <c r="S45" s="7">
        <f t="shared" si="0"/>
        <v>9</v>
      </c>
      <c r="T45" s="7">
        <f t="shared" si="0"/>
        <v>20</v>
      </c>
      <c r="U45" s="7">
        <f t="shared" si="0"/>
        <v>12</v>
      </c>
      <c r="V45" s="7">
        <f t="shared" si="0"/>
        <v>6</v>
      </c>
      <c r="W45" s="7">
        <f t="shared" si="0"/>
        <v>13</v>
      </c>
      <c r="X45" s="7">
        <f t="shared" si="0"/>
        <v>13</v>
      </c>
      <c r="Y45" s="7">
        <f t="shared" si="0"/>
        <v>7</v>
      </c>
      <c r="Z45" s="7">
        <f t="shared" si="0"/>
        <v>24</v>
      </c>
      <c r="AA45" s="7">
        <f t="shared" si="0"/>
        <v>12</v>
      </c>
      <c r="AB45" s="7">
        <f t="shared" si="0"/>
        <v>12</v>
      </c>
      <c r="AC45" s="7">
        <f t="shared" si="0"/>
        <v>6</v>
      </c>
      <c r="AD45" s="7">
        <f t="shared" si="0"/>
        <v>7</v>
      </c>
      <c r="AE45" s="7">
        <f t="shared" si="0"/>
        <v>10</v>
      </c>
      <c r="AF45" s="7">
        <f t="shared" si="0"/>
        <v>7</v>
      </c>
      <c r="AG45" s="7">
        <f t="shared" si="0"/>
        <v>3</v>
      </c>
      <c r="AH45" s="7">
        <f t="shared" si="0"/>
        <v>14</v>
      </c>
      <c r="AI45" s="7">
        <f t="shared" si="0"/>
        <v>13</v>
      </c>
      <c r="AJ45" s="7">
        <f t="shared" si="0"/>
        <v>2</v>
      </c>
      <c r="AK45" s="7">
        <f t="shared" si="0"/>
        <v>5</v>
      </c>
      <c r="AL45" s="7">
        <f t="shared" ref="AL45:BK45" si="1">SUM(AL4:AL44)</f>
        <v>4</v>
      </c>
      <c r="AM45" s="7">
        <f t="shared" si="1"/>
        <v>5</v>
      </c>
      <c r="AN45" s="7">
        <f t="shared" si="1"/>
        <v>7</v>
      </c>
      <c r="AO45" s="7">
        <f t="shared" si="1"/>
        <v>12</v>
      </c>
      <c r="AP45" s="7">
        <f t="shared" si="1"/>
        <v>8</v>
      </c>
      <c r="AQ45" s="7">
        <f t="shared" si="1"/>
        <v>4</v>
      </c>
      <c r="AR45" s="7">
        <f t="shared" si="1"/>
        <v>6</v>
      </c>
      <c r="AS45" s="7">
        <f t="shared" si="1"/>
        <v>7</v>
      </c>
      <c r="AT45" s="7">
        <f t="shared" si="1"/>
        <v>5</v>
      </c>
      <c r="AU45" s="7">
        <f t="shared" si="1"/>
        <v>15</v>
      </c>
      <c r="AV45" s="7">
        <f t="shared" si="1"/>
        <v>12</v>
      </c>
      <c r="AW45" s="7">
        <f t="shared" si="1"/>
        <v>7</v>
      </c>
      <c r="AX45" s="7">
        <f t="shared" si="1"/>
        <v>8</v>
      </c>
      <c r="AY45" s="7">
        <f t="shared" si="1"/>
        <v>10</v>
      </c>
      <c r="AZ45" s="7">
        <f t="shared" si="1"/>
        <v>7</v>
      </c>
      <c r="BA45" s="7">
        <f t="shared" si="1"/>
        <v>12</v>
      </c>
      <c r="BB45" s="7">
        <f t="shared" si="1"/>
        <v>6</v>
      </c>
      <c r="BC45" s="7">
        <f t="shared" si="1"/>
        <v>6</v>
      </c>
      <c r="BD45" s="7">
        <f t="shared" si="1"/>
        <v>14</v>
      </c>
      <c r="BE45" s="7">
        <f t="shared" si="1"/>
        <v>6</v>
      </c>
      <c r="BF45" s="7">
        <f t="shared" si="1"/>
        <v>12</v>
      </c>
      <c r="BG45" s="7">
        <f t="shared" si="1"/>
        <v>15</v>
      </c>
      <c r="BH45" s="7">
        <f t="shared" si="1"/>
        <v>15</v>
      </c>
      <c r="BI45" s="7">
        <f t="shared" si="1"/>
        <v>5</v>
      </c>
      <c r="BJ45" s="7">
        <f t="shared" si="1"/>
        <v>11</v>
      </c>
      <c r="BK45" s="7">
        <f t="shared" si="1"/>
        <v>528</v>
      </c>
    </row>
  </sheetData>
  <pageMargins left="0.78750000000000009" right="0.78750000000000009" top="1.05277777777778" bottom="1.05277777777778" header="0.78750000000000009" footer="0.78750000000000009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23"/>
  <sheetViews>
    <sheetView workbookViewId="0"/>
  </sheetViews>
  <sheetFormatPr defaultColWidth="11.5546875" defaultRowHeight="13.2" x14ac:dyDescent="0.25"/>
  <cols>
    <col min="1" max="1" width="11.44140625" style="1"/>
    <col min="2" max="2" width="142.44140625" style="1" customWidth="1"/>
    <col min="3" max="3" width="19.6640625" style="1" customWidth="1"/>
    <col min="4" max="1023" width="11.44140625" style="1"/>
  </cols>
  <sheetData>
    <row r="1" spans="1:5" s="4" customFormat="1" x14ac:dyDescent="0.25">
      <c r="A1" s="11" t="s">
        <v>506</v>
      </c>
    </row>
    <row r="2" spans="1:5" s="4" customFormat="1" x14ac:dyDescent="0.25"/>
    <row r="3" spans="1:5" s="4" customFormat="1" x14ac:dyDescent="0.25">
      <c r="A3" s="4" t="s">
        <v>507</v>
      </c>
      <c r="B3" s="4" t="s">
        <v>508</v>
      </c>
      <c r="C3" s="4" t="s">
        <v>509</v>
      </c>
      <c r="D3" s="4" t="s">
        <v>510</v>
      </c>
      <c r="E3" s="4" t="s">
        <v>511</v>
      </c>
    </row>
    <row r="4" spans="1:5" x14ac:dyDescent="0.25">
      <c r="A4" s="1">
        <v>1</v>
      </c>
      <c r="B4" s="1" t="s">
        <v>512</v>
      </c>
      <c r="C4" s="1">
        <v>7</v>
      </c>
      <c r="D4" s="1">
        <v>60</v>
      </c>
      <c r="E4" s="1">
        <v>2</v>
      </c>
    </row>
    <row r="5" spans="1:5" x14ac:dyDescent="0.25">
      <c r="A5" s="1">
        <v>2</v>
      </c>
      <c r="B5" s="1" t="s">
        <v>513</v>
      </c>
      <c r="C5" s="1">
        <v>56</v>
      </c>
      <c r="D5" s="1">
        <v>31</v>
      </c>
      <c r="E5" s="1">
        <v>32</v>
      </c>
    </row>
    <row r="6" spans="1:5" x14ac:dyDescent="0.25">
      <c r="A6" s="1">
        <v>3</v>
      </c>
      <c r="B6" s="1" t="s">
        <v>514</v>
      </c>
      <c r="C6" s="1">
        <v>5</v>
      </c>
      <c r="D6" s="1">
        <v>60</v>
      </c>
      <c r="E6" s="1">
        <v>3</v>
      </c>
    </row>
    <row r="7" spans="1:5" x14ac:dyDescent="0.25">
      <c r="A7" s="1">
        <v>4</v>
      </c>
      <c r="B7" s="1" t="s">
        <v>515</v>
      </c>
      <c r="C7" s="1">
        <v>7</v>
      </c>
      <c r="D7" s="1">
        <v>49</v>
      </c>
      <c r="E7" s="1">
        <v>4</v>
      </c>
    </row>
    <row r="8" spans="1:5" x14ac:dyDescent="0.25">
      <c r="A8" s="1">
        <v>5</v>
      </c>
      <c r="B8" s="1" t="s">
        <v>516</v>
      </c>
      <c r="C8" s="1">
        <v>18</v>
      </c>
      <c r="D8" s="1">
        <v>28</v>
      </c>
      <c r="E8" s="1">
        <v>11</v>
      </c>
    </row>
    <row r="9" spans="1:5" x14ac:dyDescent="0.25">
      <c r="A9" s="1">
        <v>6</v>
      </c>
      <c r="B9" s="1" t="s">
        <v>517</v>
      </c>
      <c r="C9" s="1">
        <v>6</v>
      </c>
      <c r="D9" s="1">
        <v>51</v>
      </c>
      <c r="E9" s="1">
        <v>4</v>
      </c>
    </row>
    <row r="10" spans="1:5" x14ac:dyDescent="0.25">
      <c r="A10" s="1">
        <v>7</v>
      </c>
      <c r="B10" s="1" t="s">
        <v>518</v>
      </c>
      <c r="C10" s="1">
        <v>85</v>
      </c>
      <c r="D10" s="1">
        <v>31</v>
      </c>
      <c r="E10" s="1">
        <v>44</v>
      </c>
    </row>
    <row r="11" spans="1:5" ht="26.4" x14ac:dyDescent="0.25">
      <c r="A11" s="1">
        <v>8</v>
      </c>
      <c r="B11" s="12" t="s">
        <v>519</v>
      </c>
      <c r="C11" s="1">
        <v>4</v>
      </c>
      <c r="D11" s="1">
        <v>100</v>
      </c>
      <c r="E11" s="1">
        <v>2</v>
      </c>
    </row>
    <row r="12" spans="1:5" x14ac:dyDescent="0.25">
      <c r="A12" s="1">
        <v>9</v>
      </c>
      <c r="B12" s="1" t="s">
        <v>520</v>
      </c>
      <c r="C12" s="1">
        <v>6</v>
      </c>
      <c r="D12" s="1">
        <v>31</v>
      </c>
      <c r="E12" s="1">
        <v>3</v>
      </c>
    </row>
    <row r="13" spans="1:5" x14ac:dyDescent="0.25">
      <c r="A13" s="1">
        <v>10</v>
      </c>
      <c r="B13" s="1" t="s">
        <v>521</v>
      </c>
      <c r="C13" s="1">
        <v>23</v>
      </c>
      <c r="D13" s="1">
        <v>31</v>
      </c>
      <c r="E13" s="1">
        <v>14</v>
      </c>
    </row>
    <row r="14" spans="1:5" ht="26.4" x14ac:dyDescent="0.25">
      <c r="A14" s="1">
        <v>11</v>
      </c>
      <c r="B14" s="12" t="s">
        <v>522</v>
      </c>
      <c r="C14" s="1">
        <v>4</v>
      </c>
      <c r="D14" s="1">
        <v>83</v>
      </c>
      <c r="E14" s="1">
        <v>3</v>
      </c>
    </row>
    <row r="15" spans="1:5" x14ac:dyDescent="0.25">
      <c r="A15" s="1">
        <v>12</v>
      </c>
      <c r="B15" s="1" t="s">
        <v>523</v>
      </c>
      <c r="C15" s="1">
        <v>13</v>
      </c>
      <c r="D15" s="1">
        <v>31</v>
      </c>
      <c r="E15" s="1">
        <v>7</v>
      </c>
    </row>
    <row r="16" spans="1:5" x14ac:dyDescent="0.25">
      <c r="A16" s="1">
        <v>13</v>
      </c>
      <c r="B16" s="1" t="s">
        <v>524</v>
      </c>
      <c r="C16" s="1">
        <v>11</v>
      </c>
      <c r="D16" s="1">
        <v>50</v>
      </c>
      <c r="E16" s="1">
        <v>10</v>
      </c>
    </row>
    <row r="17" spans="1:5" x14ac:dyDescent="0.25">
      <c r="A17" s="1">
        <v>14</v>
      </c>
      <c r="B17" s="1" t="s">
        <v>525</v>
      </c>
      <c r="C17" s="1">
        <v>6</v>
      </c>
      <c r="D17" s="1">
        <v>50</v>
      </c>
      <c r="E17" s="1">
        <v>5</v>
      </c>
    </row>
    <row r="18" spans="1:5" x14ac:dyDescent="0.25">
      <c r="A18" s="1">
        <v>15</v>
      </c>
      <c r="B18" s="1" t="s">
        <v>526</v>
      </c>
      <c r="C18" s="1">
        <v>3</v>
      </c>
      <c r="D18" s="1">
        <v>43</v>
      </c>
      <c r="E18" s="1">
        <v>2</v>
      </c>
    </row>
    <row r="19" spans="1:5" x14ac:dyDescent="0.25">
      <c r="A19" s="1">
        <v>16</v>
      </c>
      <c r="B19" s="1" t="s">
        <v>527</v>
      </c>
      <c r="C19" s="1">
        <v>4</v>
      </c>
      <c r="D19" s="1">
        <v>43</v>
      </c>
      <c r="E19" s="1">
        <v>4</v>
      </c>
    </row>
    <row r="20" spans="1:5" x14ac:dyDescent="0.25">
      <c r="A20" s="1">
        <v>17</v>
      </c>
      <c r="B20" s="1" t="s">
        <v>528</v>
      </c>
      <c r="C20" s="1">
        <v>9</v>
      </c>
      <c r="D20" s="1">
        <v>58</v>
      </c>
      <c r="E20" s="1">
        <v>8</v>
      </c>
    </row>
    <row r="21" spans="1:5" x14ac:dyDescent="0.25">
      <c r="A21" s="1">
        <v>18</v>
      </c>
      <c r="B21" s="1" t="s">
        <v>529</v>
      </c>
      <c r="C21" s="1">
        <v>6</v>
      </c>
      <c r="D21" s="1">
        <v>31</v>
      </c>
      <c r="E21" s="1">
        <v>6</v>
      </c>
    </row>
    <row r="22" spans="1:5" x14ac:dyDescent="0.25">
      <c r="A22" s="1">
        <v>19</v>
      </c>
      <c r="B22" s="1" t="s">
        <v>530</v>
      </c>
      <c r="C22" s="1">
        <v>4</v>
      </c>
      <c r="D22" s="1">
        <v>42</v>
      </c>
      <c r="E22" s="1">
        <v>4</v>
      </c>
    </row>
    <row r="23" spans="1:5" x14ac:dyDescent="0.25">
      <c r="A23" s="1">
        <v>20</v>
      </c>
      <c r="B23" s="1" t="s">
        <v>531</v>
      </c>
      <c r="C23" s="1">
        <v>8</v>
      </c>
      <c r="D23" s="1">
        <v>30</v>
      </c>
      <c r="E23" s="1">
        <v>7</v>
      </c>
    </row>
  </sheetData>
  <pageMargins left="0.78750000000000009" right="0.78750000000000009" top="1.05277777777778" bottom="1.05277777777778" header="0.78750000000000009" footer="0.78750000000000009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50"/>
  <sheetViews>
    <sheetView topLeftCell="A25" workbookViewId="0">
      <selection activeCell="F38" sqref="F38:T39"/>
    </sheetView>
  </sheetViews>
  <sheetFormatPr defaultColWidth="11.5546875" defaultRowHeight="13.2" x14ac:dyDescent="0.25"/>
  <cols>
    <col min="1" max="1" width="11.44140625" style="1" customWidth="1"/>
    <col min="2" max="2" width="23.21875" style="1" customWidth="1"/>
    <col min="3" max="3" width="10" style="1" customWidth="1"/>
    <col min="4" max="4" width="7.21875" style="1" customWidth="1"/>
    <col min="5" max="5" width="17.21875" style="1" customWidth="1"/>
    <col min="6" max="6" width="7.109375" style="1" customWidth="1"/>
    <col min="7" max="7" width="6.109375" style="1" customWidth="1"/>
    <col min="8" max="8" width="7.33203125" style="1" customWidth="1"/>
    <col min="9" max="10" width="6.109375" style="1" customWidth="1"/>
    <col min="11" max="11" width="7.44140625" style="1" customWidth="1"/>
    <col min="12" max="12" width="6.109375" style="1" customWidth="1"/>
    <col min="13" max="13" width="6.77734375" style="1" customWidth="1"/>
    <col min="14" max="14" width="6.109375" style="1" customWidth="1"/>
    <col min="15" max="15" width="7.21875" style="1" customWidth="1"/>
    <col min="16" max="16" width="7.109375" style="1" customWidth="1"/>
    <col min="17" max="18" width="15.5546875" style="1" customWidth="1"/>
    <col min="19" max="19" width="12.44140625" style="1" customWidth="1"/>
    <col min="20" max="20" width="13.6640625" style="1" customWidth="1"/>
    <col min="21" max="1023" width="11.5546875" style="1"/>
  </cols>
  <sheetData>
    <row r="1" spans="1:20" x14ac:dyDescent="0.25">
      <c r="A1" s="13" t="s">
        <v>53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0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pans="1:20" x14ac:dyDescent="0.25">
      <c r="A3" s="4" t="s">
        <v>3</v>
      </c>
      <c r="B3" s="4" t="s">
        <v>533</v>
      </c>
      <c r="C3" s="4" t="s">
        <v>534</v>
      </c>
      <c r="D3" s="4" t="s">
        <v>535</v>
      </c>
      <c r="E3" s="4" t="s">
        <v>536</v>
      </c>
      <c r="F3" s="4" t="s">
        <v>537</v>
      </c>
      <c r="G3" s="4" t="s">
        <v>538</v>
      </c>
      <c r="H3" s="4" t="s">
        <v>539</v>
      </c>
      <c r="I3" s="4" t="s">
        <v>540</v>
      </c>
      <c r="J3" s="4" t="s">
        <v>541</v>
      </c>
      <c r="K3" s="4" t="s">
        <v>542</v>
      </c>
      <c r="L3" s="4" t="s">
        <v>543</v>
      </c>
      <c r="M3" s="4" t="s">
        <v>544</v>
      </c>
      <c r="N3" s="4" t="s">
        <v>545</v>
      </c>
      <c r="O3" s="4" t="s">
        <v>546</v>
      </c>
      <c r="P3" s="4" t="s">
        <v>547</v>
      </c>
      <c r="Q3" s="4" t="s">
        <v>548</v>
      </c>
      <c r="R3" s="4" t="s">
        <v>549</v>
      </c>
      <c r="S3" s="4" t="s">
        <v>550</v>
      </c>
      <c r="T3" s="4" t="s">
        <v>551</v>
      </c>
    </row>
    <row r="4" spans="1:20" x14ac:dyDescent="0.25">
      <c r="A4" s="2" t="s">
        <v>16</v>
      </c>
      <c r="B4" s="1" t="s">
        <v>552</v>
      </c>
      <c r="F4" s="1">
        <v>0</v>
      </c>
      <c r="G4" s="1">
        <v>0.68</v>
      </c>
      <c r="H4" s="1">
        <v>1.51</v>
      </c>
      <c r="I4" s="1">
        <v>1.91</v>
      </c>
      <c r="J4" s="1">
        <v>5.32</v>
      </c>
      <c r="K4" s="1">
        <v>4.3899999999999997</v>
      </c>
      <c r="L4" s="1">
        <v>7</v>
      </c>
      <c r="M4" s="1">
        <v>6.39</v>
      </c>
      <c r="N4" s="1">
        <v>4.34</v>
      </c>
      <c r="O4" s="1">
        <v>3.79</v>
      </c>
      <c r="P4" s="1">
        <v>4.59</v>
      </c>
      <c r="Q4" s="1">
        <v>3.89</v>
      </c>
      <c r="R4" s="1">
        <v>4.8600000000000003</v>
      </c>
      <c r="S4" s="1">
        <v>4.33</v>
      </c>
      <c r="T4" s="1">
        <v>6.84</v>
      </c>
    </row>
    <row r="5" spans="1:20" x14ac:dyDescent="0.25">
      <c r="A5" s="2" t="s">
        <v>23</v>
      </c>
      <c r="B5" s="1" t="s">
        <v>553</v>
      </c>
      <c r="F5" s="1">
        <v>2.0699999999999998</v>
      </c>
      <c r="G5" s="1">
        <v>6.88</v>
      </c>
      <c r="H5" s="1">
        <v>5.85</v>
      </c>
      <c r="I5" s="1">
        <v>6.17</v>
      </c>
      <c r="J5" s="1">
        <v>4.72</v>
      </c>
      <c r="K5" s="1">
        <v>6.33</v>
      </c>
      <c r="L5" s="1">
        <v>7.14</v>
      </c>
      <c r="M5" s="1">
        <v>9.0299999999999994</v>
      </c>
      <c r="N5" s="1">
        <v>8.6300000000000008</v>
      </c>
      <c r="O5" s="1">
        <v>8.9499999999999993</v>
      </c>
      <c r="P5" s="1">
        <v>3.64</v>
      </c>
      <c r="Q5" s="1">
        <v>12.38</v>
      </c>
      <c r="R5" s="1">
        <v>4.6900000000000004</v>
      </c>
      <c r="S5" s="1">
        <v>1.31</v>
      </c>
      <c r="T5" s="1">
        <v>12.8</v>
      </c>
    </row>
    <row r="6" spans="1:20" x14ac:dyDescent="0.25">
      <c r="A6" s="2" t="s">
        <v>29</v>
      </c>
      <c r="B6" s="1" t="s">
        <v>554</v>
      </c>
      <c r="F6" s="1">
        <v>2.58</v>
      </c>
      <c r="G6" s="1">
        <v>28.36</v>
      </c>
      <c r="H6" s="1">
        <v>24.47</v>
      </c>
      <c r="I6" s="1">
        <v>16.52</v>
      </c>
      <c r="J6" s="1">
        <v>12.55</v>
      </c>
      <c r="K6" s="1">
        <v>25.85</v>
      </c>
      <c r="L6" s="1">
        <v>18.149999999999999</v>
      </c>
      <c r="M6" s="1">
        <v>16.89</v>
      </c>
      <c r="N6" s="1">
        <v>12.74</v>
      </c>
      <c r="O6" s="1">
        <v>11.38</v>
      </c>
      <c r="P6" s="1">
        <v>14.46</v>
      </c>
      <c r="Q6" s="1">
        <v>13.05</v>
      </c>
      <c r="R6" s="1">
        <v>23.26</v>
      </c>
      <c r="S6" s="1">
        <v>13.19</v>
      </c>
      <c r="T6" s="1">
        <v>17.34</v>
      </c>
    </row>
    <row r="7" spans="1:20" x14ac:dyDescent="0.25">
      <c r="A7" s="2" t="s">
        <v>33</v>
      </c>
      <c r="B7" s="1" t="s">
        <v>555</v>
      </c>
      <c r="F7" s="1">
        <v>3.24</v>
      </c>
      <c r="G7" s="1">
        <v>48.54</v>
      </c>
      <c r="H7" s="1">
        <v>46.75</v>
      </c>
      <c r="I7" s="1">
        <v>35.799999999999997</v>
      </c>
      <c r="J7" s="1">
        <v>32</v>
      </c>
      <c r="K7" s="1">
        <v>81.650000000000006</v>
      </c>
      <c r="L7" s="1">
        <v>65.900000000000006</v>
      </c>
      <c r="M7" s="1">
        <v>37.020000000000003</v>
      </c>
      <c r="N7" s="1">
        <v>51.05</v>
      </c>
      <c r="O7" s="1">
        <v>53.83</v>
      </c>
      <c r="P7" s="1">
        <v>106.49</v>
      </c>
      <c r="Q7" s="1">
        <v>39.56</v>
      </c>
      <c r="R7" s="1">
        <v>128.37</v>
      </c>
      <c r="S7" s="1">
        <v>88.19</v>
      </c>
      <c r="T7" s="1">
        <v>52.21</v>
      </c>
    </row>
    <row r="8" spans="1:20" x14ac:dyDescent="0.25">
      <c r="A8" s="2" t="s">
        <v>37</v>
      </c>
      <c r="B8" s="1" t="s">
        <v>552</v>
      </c>
      <c r="F8" s="1">
        <v>4.03</v>
      </c>
      <c r="G8" s="1">
        <v>21.72</v>
      </c>
      <c r="H8" s="1">
        <v>14.84</v>
      </c>
      <c r="I8" s="1">
        <v>12.64</v>
      </c>
      <c r="J8" s="1">
        <v>11.64</v>
      </c>
      <c r="K8" s="1">
        <v>14.46</v>
      </c>
      <c r="L8" s="1">
        <v>17.54</v>
      </c>
      <c r="M8" s="1">
        <v>11.49</v>
      </c>
      <c r="N8" s="1">
        <v>18.440000000000001</v>
      </c>
      <c r="O8" s="1">
        <v>17.09</v>
      </c>
      <c r="P8" s="1">
        <v>31.15</v>
      </c>
      <c r="Q8" s="1">
        <v>22.02</v>
      </c>
      <c r="R8" s="1">
        <v>29.57</v>
      </c>
      <c r="S8" s="1">
        <v>13.93</v>
      </c>
      <c r="T8" s="1">
        <v>13.11</v>
      </c>
    </row>
    <row r="9" spans="1:20" x14ac:dyDescent="0.25">
      <c r="A9" s="2" t="s">
        <v>40</v>
      </c>
      <c r="B9" s="1" t="s">
        <v>556</v>
      </c>
      <c r="F9" s="1">
        <v>0</v>
      </c>
      <c r="G9" s="1">
        <v>16.760000000000002</v>
      </c>
      <c r="H9" s="1">
        <v>20.18</v>
      </c>
      <c r="I9" s="1">
        <v>17.91</v>
      </c>
      <c r="J9" s="1">
        <v>18.149999999999999</v>
      </c>
      <c r="K9" s="1">
        <v>28.86</v>
      </c>
      <c r="L9" s="1">
        <v>22.19</v>
      </c>
      <c r="M9" s="1">
        <v>35.46</v>
      </c>
      <c r="N9" s="1">
        <v>17.79</v>
      </c>
      <c r="O9" s="1">
        <v>16.71</v>
      </c>
      <c r="P9" s="1">
        <v>29.66</v>
      </c>
      <c r="Q9" s="1">
        <v>25.07</v>
      </c>
      <c r="R9" s="1">
        <v>32.47</v>
      </c>
      <c r="S9" s="1">
        <v>33.770000000000003</v>
      </c>
      <c r="T9" s="1">
        <v>33.07</v>
      </c>
    </row>
    <row r="10" spans="1:20" x14ac:dyDescent="0.25">
      <c r="A10" s="2" t="s">
        <v>44</v>
      </c>
      <c r="B10" s="1" t="s">
        <v>557</v>
      </c>
      <c r="F10" s="1">
        <v>4.2300000000000004</v>
      </c>
      <c r="G10" s="1">
        <v>16.690000000000001</v>
      </c>
      <c r="H10" s="1">
        <v>14.9</v>
      </c>
      <c r="I10" s="1">
        <v>8.32</v>
      </c>
      <c r="J10" s="1">
        <v>20.350000000000001</v>
      </c>
      <c r="K10" s="1">
        <v>18.079999999999998</v>
      </c>
      <c r="L10" s="1">
        <v>14.7</v>
      </c>
      <c r="M10" s="1">
        <v>28.45</v>
      </c>
      <c r="N10" s="1">
        <v>11.69</v>
      </c>
      <c r="O10" s="1">
        <v>11.16</v>
      </c>
      <c r="P10" s="1">
        <v>9.02</v>
      </c>
      <c r="Q10" s="1">
        <v>14.18</v>
      </c>
      <c r="R10" s="1">
        <v>14.21</v>
      </c>
      <c r="S10" s="1">
        <v>6.92</v>
      </c>
      <c r="T10" s="1">
        <v>11.86</v>
      </c>
    </row>
    <row r="11" spans="1:20" x14ac:dyDescent="0.25">
      <c r="A11" s="2" t="s">
        <v>47</v>
      </c>
      <c r="B11" s="1" t="s">
        <v>558</v>
      </c>
      <c r="F11" s="1">
        <v>0</v>
      </c>
      <c r="G11" s="1">
        <v>2.93</v>
      </c>
      <c r="H11" s="1">
        <v>6.28</v>
      </c>
      <c r="I11" s="1">
        <v>8.68</v>
      </c>
      <c r="J11" s="1">
        <v>30.26</v>
      </c>
      <c r="K11" s="1">
        <v>21</v>
      </c>
      <c r="L11" s="1">
        <v>14</v>
      </c>
      <c r="M11" s="1">
        <v>42.77</v>
      </c>
      <c r="N11" s="1">
        <v>5.72</v>
      </c>
      <c r="O11" s="1">
        <v>4.8</v>
      </c>
      <c r="P11" s="1">
        <v>6.93</v>
      </c>
      <c r="Q11" s="1">
        <v>8.2899999999999991</v>
      </c>
      <c r="R11" s="1">
        <v>8.64</v>
      </c>
      <c r="S11" s="1">
        <v>2.57</v>
      </c>
      <c r="T11" s="1">
        <v>7.93</v>
      </c>
    </row>
    <row r="12" spans="1:20" x14ac:dyDescent="0.25">
      <c r="A12" s="2" t="s">
        <v>52</v>
      </c>
      <c r="B12" s="1" t="s">
        <v>552</v>
      </c>
      <c r="F12" s="1">
        <v>1.31</v>
      </c>
      <c r="G12" s="1">
        <v>0.1</v>
      </c>
      <c r="H12" s="1">
        <v>0.28000000000000003</v>
      </c>
      <c r="I12" s="1">
        <v>1.1499999999999999</v>
      </c>
      <c r="J12" s="1">
        <v>0.27</v>
      </c>
      <c r="K12" s="1">
        <v>0</v>
      </c>
      <c r="L12" s="1">
        <v>0.98</v>
      </c>
      <c r="M12" s="1">
        <v>0</v>
      </c>
      <c r="N12" s="1">
        <v>0.08</v>
      </c>
      <c r="O12" s="1">
        <v>0</v>
      </c>
      <c r="P12" s="1">
        <v>0.64</v>
      </c>
      <c r="Q12" s="1">
        <v>1.51</v>
      </c>
      <c r="R12" s="1">
        <v>0.69</v>
      </c>
      <c r="S12" s="1">
        <v>0.25</v>
      </c>
      <c r="T12" s="1">
        <v>0</v>
      </c>
    </row>
    <row r="13" spans="1:20" x14ac:dyDescent="0.25">
      <c r="A13" s="2" t="s">
        <v>55</v>
      </c>
      <c r="B13" s="1" t="s">
        <v>559</v>
      </c>
      <c r="F13" s="1">
        <v>7.12</v>
      </c>
      <c r="G13" s="1">
        <v>23.72</v>
      </c>
      <c r="H13" s="1">
        <v>19.77</v>
      </c>
      <c r="I13" s="1">
        <v>15.32</v>
      </c>
      <c r="J13" s="1">
        <v>12.35</v>
      </c>
      <c r="K13" s="1">
        <v>16.46</v>
      </c>
      <c r="L13" s="1">
        <v>13.56</v>
      </c>
      <c r="M13" s="1">
        <v>19.16</v>
      </c>
      <c r="N13" s="1">
        <v>15.44</v>
      </c>
      <c r="O13" s="1">
        <v>12.37</v>
      </c>
      <c r="P13" s="1">
        <v>10.7</v>
      </c>
      <c r="Q13" s="1">
        <v>22.64</v>
      </c>
      <c r="R13" s="1">
        <v>12.91</v>
      </c>
      <c r="S13" s="1">
        <v>7.72</v>
      </c>
      <c r="T13" s="1">
        <v>18.79</v>
      </c>
    </row>
    <row r="14" spans="1:20" x14ac:dyDescent="0.25">
      <c r="A14" s="2" t="s">
        <v>58</v>
      </c>
      <c r="B14" s="1" t="s">
        <v>560</v>
      </c>
      <c r="F14" s="1">
        <v>0</v>
      </c>
      <c r="G14" s="1">
        <v>3.03</v>
      </c>
      <c r="H14" s="1">
        <v>5.56</v>
      </c>
      <c r="I14" s="1">
        <v>7.88</v>
      </c>
      <c r="J14" s="1">
        <v>2.31</v>
      </c>
      <c r="K14" s="1">
        <v>3.74</v>
      </c>
      <c r="L14" s="1">
        <v>5.3</v>
      </c>
      <c r="M14" s="1">
        <v>4.2300000000000004</v>
      </c>
      <c r="N14" s="1">
        <v>5.43</v>
      </c>
      <c r="O14" s="1">
        <v>5.87</v>
      </c>
      <c r="P14" s="1">
        <v>4.33</v>
      </c>
      <c r="Q14" s="1">
        <v>9.25</v>
      </c>
      <c r="R14" s="1">
        <v>4.99</v>
      </c>
      <c r="S14" s="1">
        <v>4.1500000000000004</v>
      </c>
      <c r="T14" s="1">
        <v>9.19</v>
      </c>
    </row>
    <row r="15" spans="1:20" x14ac:dyDescent="0.25">
      <c r="A15" s="2" t="s">
        <v>62</v>
      </c>
      <c r="B15" s="1" t="s">
        <v>561</v>
      </c>
      <c r="F15" s="1">
        <v>7.05</v>
      </c>
      <c r="G15" s="1">
        <v>11.67</v>
      </c>
      <c r="H15" s="1">
        <v>16.05</v>
      </c>
      <c r="I15" s="1">
        <v>16.190000000000001</v>
      </c>
      <c r="J15" s="1">
        <v>13.52</v>
      </c>
      <c r="K15" s="1">
        <v>26.62</v>
      </c>
      <c r="L15" s="1">
        <v>21</v>
      </c>
      <c r="M15" s="1">
        <v>21.23</v>
      </c>
      <c r="N15" s="1">
        <v>22.92</v>
      </c>
      <c r="O15" s="1">
        <v>19.48</v>
      </c>
      <c r="P15" s="1">
        <v>16.37</v>
      </c>
      <c r="Q15" s="1">
        <v>22.5</v>
      </c>
      <c r="R15" s="1">
        <v>17.649999999999999</v>
      </c>
      <c r="S15" s="1">
        <v>7.85</v>
      </c>
      <c r="T15" s="1">
        <v>32.07</v>
      </c>
    </row>
    <row r="16" spans="1:20" x14ac:dyDescent="0.25">
      <c r="A16" s="2" t="s">
        <v>77</v>
      </c>
      <c r="B16" s="1" t="s">
        <v>562</v>
      </c>
      <c r="F16" s="1">
        <v>0</v>
      </c>
      <c r="G16" s="1">
        <v>7.89</v>
      </c>
      <c r="H16" s="1">
        <v>8.9</v>
      </c>
      <c r="I16" s="1">
        <v>5.94</v>
      </c>
      <c r="J16" s="1">
        <v>5.69</v>
      </c>
      <c r="K16" s="1">
        <v>8.5</v>
      </c>
      <c r="L16" s="1">
        <v>6.86</v>
      </c>
      <c r="M16" s="1">
        <v>6.75</v>
      </c>
      <c r="N16" s="1">
        <v>5.85</v>
      </c>
      <c r="O16" s="1">
        <v>6.6</v>
      </c>
      <c r="P16" s="1">
        <v>6.28</v>
      </c>
      <c r="Q16" s="1">
        <v>6.47</v>
      </c>
      <c r="R16" s="1">
        <v>7.32</v>
      </c>
      <c r="S16" s="1">
        <v>4.0199999999999996</v>
      </c>
      <c r="T16" s="1">
        <v>6.76</v>
      </c>
    </row>
    <row r="17" spans="1:20" x14ac:dyDescent="0.25">
      <c r="A17" s="2" t="s">
        <v>96</v>
      </c>
      <c r="B17" s="1" t="s">
        <v>552</v>
      </c>
      <c r="F17" s="1">
        <v>0</v>
      </c>
      <c r="G17" s="1">
        <v>0.39</v>
      </c>
      <c r="H17" s="1">
        <v>0.8</v>
      </c>
      <c r="I17" s="1">
        <v>5.53</v>
      </c>
      <c r="J17" s="1">
        <v>0.41</v>
      </c>
      <c r="K17" s="1">
        <v>0</v>
      </c>
      <c r="L17" s="1">
        <v>0.71</v>
      </c>
      <c r="M17" s="1">
        <v>1.04</v>
      </c>
      <c r="N17" s="1">
        <v>1.33</v>
      </c>
      <c r="O17" s="1">
        <v>1.26</v>
      </c>
      <c r="P17" s="1">
        <v>0.52</v>
      </c>
      <c r="Q17" s="1">
        <v>1.9</v>
      </c>
      <c r="R17" s="1">
        <v>0.18</v>
      </c>
      <c r="S17" s="1">
        <v>0</v>
      </c>
      <c r="T17" s="1">
        <v>2.42</v>
      </c>
    </row>
    <row r="18" spans="1:20" x14ac:dyDescent="0.25">
      <c r="A18" s="2" t="s">
        <v>103</v>
      </c>
      <c r="B18" s="1" t="s">
        <v>563</v>
      </c>
      <c r="F18" s="1">
        <v>0.16</v>
      </c>
      <c r="G18" s="1">
        <v>22.39</v>
      </c>
      <c r="H18" s="1">
        <v>20.27</v>
      </c>
      <c r="I18" s="1">
        <v>14.54</v>
      </c>
      <c r="J18" s="1">
        <v>22.78</v>
      </c>
      <c r="K18" s="1">
        <v>19.27</v>
      </c>
      <c r="L18" s="1">
        <v>20.14</v>
      </c>
      <c r="M18" s="1">
        <v>29.97</v>
      </c>
      <c r="N18" s="1">
        <v>17.809999999999999</v>
      </c>
      <c r="O18" s="1">
        <v>17.62</v>
      </c>
      <c r="P18" s="1">
        <v>13.83</v>
      </c>
      <c r="Q18" s="1">
        <v>16.63</v>
      </c>
      <c r="R18" s="1">
        <v>18.66</v>
      </c>
      <c r="S18" s="1">
        <v>11.09</v>
      </c>
      <c r="T18" s="1">
        <v>12.83</v>
      </c>
    </row>
    <row r="19" spans="1:20" x14ac:dyDescent="0.25">
      <c r="A19" s="2" t="s">
        <v>106</v>
      </c>
      <c r="B19" s="1" t="s">
        <v>552</v>
      </c>
      <c r="F19" s="1">
        <v>2.0099999999999998</v>
      </c>
      <c r="G19" s="1">
        <v>5.57</v>
      </c>
      <c r="H19" s="1">
        <v>3.48</v>
      </c>
      <c r="I19" s="1">
        <v>3.05</v>
      </c>
      <c r="J19" s="1">
        <v>3.08</v>
      </c>
      <c r="K19" s="1">
        <v>0</v>
      </c>
      <c r="L19" s="1">
        <v>3.77</v>
      </c>
      <c r="M19" s="1">
        <v>2.84</v>
      </c>
      <c r="N19" s="1">
        <v>3.6</v>
      </c>
      <c r="O19" s="1">
        <v>2.96</v>
      </c>
      <c r="P19" s="1">
        <v>2.96</v>
      </c>
      <c r="Q19" s="1">
        <v>3.54</v>
      </c>
      <c r="R19" s="1">
        <v>2.73</v>
      </c>
      <c r="S19" s="1">
        <v>1.87</v>
      </c>
      <c r="T19" s="1">
        <v>0.36</v>
      </c>
    </row>
    <row r="20" spans="1:20" x14ac:dyDescent="0.25">
      <c r="A20" s="2" t="s">
        <v>110</v>
      </c>
      <c r="B20" s="1" t="s">
        <v>552</v>
      </c>
      <c r="F20" s="1">
        <v>2.64</v>
      </c>
      <c r="G20" s="1">
        <v>9.11</v>
      </c>
      <c r="H20" s="1">
        <v>8.4700000000000006</v>
      </c>
      <c r="I20" s="1">
        <v>7.02</v>
      </c>
      <c r="J20" s="1">
        <v>6.35</v>
      </c>
      <c r="K20" s="1">
        <v>7.26</v>
      </c>
      <c r="L20" s="1">
        <v>7.13</v>
      </c>
      <c r="M20" s="1">
        <v>8.25</v>
      </c>
      <c r="N20" s="1">
        <v>7.42</v>
      </c>
      <c r="O20" s="1">
        <v>6.58</v>
      </c>
      <c r="P20" s="1">
        <v>5.66</v>
      </c>
      <c r="Q20" s="1">
        <v>3.5</v>
      </c>
      <c r="R20" s="1">
        <v>10.44</v>
      </c>
      <c r="S20" s="1">
        <v>5.29</v>
      </c>
      <c r="T20" s="1">
        <v>6.27</v>
      </c>
    </row>
    <row r="21" spans="1:20" x14ac:dyDescent="0.25">
      <c r="A21" s="2" t="s">
        <v>113</v>
      </c>
      <c r="B21" s="1" t="s">
        <v>564</v>
      </c>
      <c r="F21" s="1">
        <v>0</v>
      </c>
      <c r="G21" s="1">
        <v>24.86</v>
      </c>
      <c r="H21" s="1">
        <v>23.97</v>
      </c>
      <c r="I21" s="1">
        <v>32.76</v>
      </c>
      <c r="J21" s="1">
        <v>18.11</v>
      </c>
      <c r="K21" s="1">
        <v>17.600000000000001</v>
      </c>
      <c r="L21" s="1">
        <v>11.52</v>
      </c>
      <c r="M21" s="1">
        <v>21.64</v>
      </c>
      <c r="N21" s="1">
        <v>14.06</v>
      </c>
      <c r="O21" s="1">
        <v>11.14</v>
      </c>
      <c r="P21" s="1">
        <v>10.17</v>
      </c>
      <c r="Q21" s="1">
        <v>10.51</v>
      </c>
      <c r="R21" s="1">
        <v>18.91</v>
      </c>
      <c r="S21" s="1">
        <v>5.43</v>
      </c>
      <c r="T21" s="1">
        <v>11.68</v>
      </c>
    </row>
    <row r="22" spans="1:20" x14ac:dyDescent="0.25">
      <c r="A22" s="2" t="s">
        <v>116</v>
      </c>
      <c r="B22" s="1" t="s">
        <v>565</v>
      </c>
      <c r="F22" s="1">
        <v>0</v>
      </c>
      <c r="G22" s="1">
        <v>4.04</v>
      </c>
      <c r="H22" s="1">
        <v>6.38</v>
      </c>
      <c r="I22" s="1">
        <v>7.07</v>
      </c>
      <c r="J22" s="1">
        <v>23.11</v>
      </c>
      <c r="K22" s="1">
        <v>15.83</v>
      </c>
      <c r="L22" s="1">
        <v>66.55</v>
      </c>
      <c r="M22" s="1">
        <v>29.91</v>
      </c>
      <c r="N22" s="1">
        <v>25.4</v>
      </c>
      <c r="O22" s="1">
        <v>6.67</v>
      </c>
      <c r="P22" s="1">
        <v>5.13</v>
      </c>
      <c r="Q22" s="1">
        <v>7.44</v>
      </c>
      <c r="R22" s="1">
        <v>8.4499999999999993</v>
      </c>
      <c r="S22" s="1">
        <v>2.67</v>
      </c>
      <c r="T22" s="1">
        <v>8.5299999999999994</v>
      </c>
    </row>
    <row r="23" spans="1:20" x14ac:dyDescent="0.25">
      <c r="A23" s="2" t="s">
        <v>121</v>
      </c>
      <c r="B23" s="1" t="s">
        <v>552</v>
      </c>
      <c r="F23" s="1">
        <v>0</v>
      </c>
      <c r="G23" s="1">
        <v>7.0000000000000007E-2</v>
      </c>
      <c r="H23" s="1">
        <v>0.2</v>
      </c>
      <c r="I23" s="1">
        <v>1.81</v>
      </c>
      <c r="J23" s="1">
        <v>0.57999999999999996</v>
      </c>
      <c r="K23" s="1">
        <v>0</v>
      </c>
      <c r="L23" s="1">
        <v>1.21</v>
      </c>
      <c r="M23" s="1">
        <v>1.8</v>
      </c>
      <c r="N23" s="1">
        <v>1.81</v>
      </c>
      <c r="O23" s="1">
        <v>2.83</v>
      </c>
      <c r="P23" s="1">
        <v>1.02</v>
      </c>
      <c r="Q23" s="1">
        <v>3.69</v>
      </c>
      <c r="R23" s="1">
        <v>0.42</v>
      </c>
      <c r="S23" s="1">
        <v>0</v>
      </c>
      <c r="T23" s="1">
        <v>2.41</v>
      </c>
    </row>
    <row r="24" spans="1:20" x14ac:dyDescent="0.25">
      <c r="A24" s="2" t="s">
        <v>124</v>
      </c>
      <c r="B24" s="1" t="s">
        <v>566</v>
      </c>
      <c r="F24" s="1">
        <v>3.13</v>
      </c>
      <c r="G24" s="1">
        <v>17.329999999999998</v>
      </c>
      <c r="H24" s="1">
        <v>19.47</v>
      </c>
      <c r="I24" s="1">
        <v>12.53</v>
      </c>
      <c r="J24" s="1">
        <v>12.06</v>
      </c>
      <c r="K24" s="1">
        <v>15.11</v>
      </c>
      <c r="L24" s="1">
        <v>14.98</v>
      </c>
      <c r="M24" s="1">
        <v>19.21</v>
      </c>
      <c r="N24" s="1">
        <v>15.54</v>
      </c>
      <c r="O24" s="1">
        <v>12.13</v>
      </c>
      <c r="P24" s="1">
        <v>10.47</v>
      </c>
      <c r="Q24" s="1">
        <v>11.39</v>
      </c>
      <c r="R24" s="1">
        <v>13.8</v>
      </c>
      <c r="S24" s="1">
        <v>7.16</v>
      </c>
      <c r="T24" s="1">
        <v>13.32</v>
      </c>
    </row>
    <row r="25" spans="1:20" x14ac:dyDescent="0.25">
      <c r="A25" s="2" t="s">
        <v>128</v>
      </c>
      <c r="B25" s="1" t="s">
        <v>567</v>
      </c>
      <c r="F25" s="1">
        <v>0</v>
      </c>
      <c r="G25" s="1">
        <v>7.55</v>
      </c>
      <c r="H25" s="1">
        <v>7.48</v>
      </c>
      <c r="I25" s="1">
        <v>7.78</v>
      </c>
      <c r="J25" s="1">
        <v>7.12</v>
      </c>
      <c r="K25" s="1">
        <v>4.5999999999999996</v>
      </c>
      <c r="L25" s="1">
        <v>7.2</v>
      </c>
      <c r="M25" s="1">
        <v>9.59</v>
      </c>
      <c r="N25" s="1">
        <v>6.81</v>
      </c>
      <c r="O25" s="1">
        <v>5.8</v>
      </c>
      <c r="P25" s="1">
        <v>4.24</v>
      </c>
      <c r="Q25" s="1">
        <v>9.09</v>
      </c>
      <c r="R25" s="1">
        <v>6.06</v>
      </c>
      <c r="S25" s="1">
        <v>3.68</v>
      </c>
      <c r="T25" s="1">
        <v>6.54</v>
      </c>
    </row>
    <row r="26" spans="1:20" x14ac:dyDescent="0.25">
      <c r="A26" s="2" t="s">
        <v>131</v>
      </c>
      <c r="B26" s="1" t="s">
        <v>568</v>
      </c>
      <c r="F26" s="1">
        <v>7.24</v>
      </c>
      <c r="G26" s="1">
        <v>16.7</v>
      </c>
      <c r="H26" s="1">
        <v>18.71</v>
      </c>
      <c r="I26" s="1">
        <v>23.77</v>
      </c>
      <c r="J26" s="1">
        <v>11.09</v>
      </c>
      <c r="K26" s="1">
        <v>13.28</v>
      </c>
      <c r="L26" s="1">
        <v>12.76</v>
      </c>
      <c r="M26" s="1">
        <v>12.63</v>
      </c>
      <c r="N26" s="1">
        <v>9.6999999999999993</v>
      </c>
      <c r="O26" s="1">
        <v>14.39</v>
      </c>
      <c r="P26" s="1">
        <v>13.84</v>
      </c>
      <c r="Q26" s="1">
        <v>11.02</v>
      </c>
      <c r="R26" s="1">
        <v>25.38</v>
      </c>
      <c r="S26" s="1">
        <v>14.1</v>
      </c>
      <c r="T26" s="1">
        <v>13.57</v>
      </c>
    </row>
    <row r="27" spans="1:20" x14ac:dyDescent="0.25">
      <c r="A27" s="2" t="s">
        <v>134</v>
      </c>
      <c r="B27" s="1" t="s">
        <v>569</v>
      </c>
      <c r="F27" s="1">
        <v>1.81</v>
      </c>
      <c r="G27" s="1">
        <v>5.36</v>
      </c>
      <c r="H27" s="1">
        <v>5.01</v>
      </c>
      <c r="I27" s="1">
        <v>9.3800000000000008</v>
      </c>
      <c r="J27" s="1">
        <v>5.91</v>
      </c>
      <c r="K27" s="1">
        <v>5.31</v>
      </c>
      <c r="L27" s="1">
        <v>6.14</v>
      </c>
      <c r="M27" s="1">
        <v>9.39</v>
      </c>
      <c r="N27" s="1">
        <v>4.46</v>
      </c>
      <c r="O27" s="1">
        <v>4.62</v>
      </c>
      <c r="P27" s="1">
        <v>4.24</v>
      </c>
      <c r="Q27" s="1">
        <v>14</v>
      </c>
      <c r="R27" s="1">
        <v>3.33</v>
      </c>
      <c r="S27" s="1">
        <v>3</v>
      </c>
      <c r="T27" s="1">
        <v>9.07</v>
      </c>
    </row>
    <row r="28" spans="1:20" x14ac:dyDescent="0.25">
      <c r="A28" s="2" t="s">
        <v>138</v>
      </c>
      <c r="B28" s="1" t="s">
        <v>569</v>
      </c>
      <c r="F28" s="1">
        <v>0.25</v>
      </c>
      <c r="G28" s="1">
        <v>1.59</v>
      </c>
      <c r="H28" s="1">
        <v>1.18</v>
      </c>
      <c r="I28" s="1">
        <v>3.76</v>
      </c>
      <c r="J28" s="1">
        <v>3.19</v>
      </c>
      <c r="K28" s="1">
        <v>4.05</v>
      </c>
      <c r="L28" s="1">
        <v>3.28</v>
      </c>
      <c r="M28" s="1">
        <v>5.49</v>
      </c>
      <c r="N28" s="1">
        <v>3.92</v>
      </c>
      <c r="O28" s="1">
        <v>2.98</v>
      </c>
      <c r="P28" s="1">
        <v>2.39</v>
      </c>
      <c r="Q28" s="1">
        <v>9.1199999999999992</v>
      </c>
      <c r="R28" s="1">
        <v>2.4300000000000002</v>
      </c>
      <c r="S28" s="1">
        <v>1.74</v>
      </c>
      <c r="T28" s="1">
        <v>7.9</v>
      </c>
    </row>
    <row r="29" spans="1:20" x14ac:dyDescent="0.25">
      <c r="A29" s="2" t="s">
        <v>141</v>
      </c>
      <c r="B29" s="1" t="s">
        <v>570</v>
      </c>
      <c r="F29" s="1">
        <v>0</v>
      </c>
      <c r="G29" s="1">
        <v>3.29</v>
      </c>
      <c r="H29" s="1">
        <v>3.34</v>
      </c>
      <c r="I29" s="1">
        <v>5.32</v>
      </c>
      <c r="J29" s="1">
        <v>3.41</v>
      </c>
      <c r="K29" s="1">
        <v>3.21</v>
      </c>
      <c r="L29" s="1">
        <v>3.88</v>
      </c>
      <c r="M29" s="1">
        <v>4.45</v>
      </c>
      <c r="N29" s="1">
        <v>7.41</v>
      </c>
      <c r="O29" s="1">
        <v>3.92</v>
      </c>
      <c r="P29" s="1">
        <v>8.0500000000000007</v>
      </c>
      <c r="Q29" s="1">
        <v>5.86</v>
      </c>
      <c r="R29" s="1">
        <v>5.47</v>
      </c>
      <c r="S29" s="1">
        <v>0.95</v>
      </c>
      <c r="T29" s="1">
        <v>7.41</v>
      </c>
    </row>
    <row r="30" spans="1:20" x14ac:dyDescent="0.25">
      <c r="A30" s="2" t="s">
        <v>145</v>
      </c>
      <c r="B30" s="1" t="s">
        <v>552</v>
      </c>
      <c r="E30" s="1" t="s">
        <v>571</v>
      </c>
      <c r="F30" s="1">
        <v>0</v>
      </c>
      <c r="G30" s="1">
        <v>0</v>
      </c>
      <c r="H30" s="1">
        <v>1.27</v>
      </c>
      <c r="I30" s="1">
        <v>0.49</v>
      </c>
      <c r="J30" s="1">
        <v>0.09</v>
      </c>
      <c r="K30" s="1">
        <v>0</v>
      </c>
      <c r="L30" s="1">
        <v>0.31</v>
      </c>
      <c r="M30" s="1">
        <v>0</v>
      </c>
      <c r="N30" s="1">
        <v>0.27</v>
      </c>
      <c r="O30" s="1">
        <v>0.31</v>
      </c>
      <c r="P30" s="1">
        <v>0.12</v>
      </c>
      <c r="Q30" s="1">
        <v>0</v>
      </c>
      <c r="R30" s="1">
        <v>0.01</v>
      </c>
      <c r="S30" s="1">
        <v>0</v>
      </c>
      <c r="T30" s="1">
        <v>0</v>
      </c>
    </row>
    <row r="31" spans="1:20" x14ac:dyDescent="0.25">
      <c r="A31" s="2" t="s">
        <v>148</v>
      </c>
      <c r="B31" s="1" t="s">
        <v>572</v>
      </c>
      <c r="C31" s="1">
        <v>0.99180000000000001</v>
      </c>
      <c r="D31" s="1" t="s">
        <v>537</v>
      </c>
      <c r="E31" s="1" t="s">
        <v>571</v>
      </c>
      <c r="F31" s="1">
        <v>11.84</v>
      </c>
      <c r="G31" s="1">
        <v>0</v>
      </c>
      <c r="H31" s="1">
        <v>0.05</v>
      </c>
      <c r="I31" s="1">
        <v>0.62</v>
      </c>
      <c r="J31" s="1">
        <v>0.01</v>
      </c>
      <c r="K31" s="1">
        <v>0</v>
      </c>
      <c r="L31" s="1">
        <v>0</v>
      </c>
      <c r="M31" s="1">
        <v>0.04</v>
      </c>
      <c r="N31" s="1">
        <v>0</v>
      </c>
      <c r="O31" s="1">
        <v>0</v>
      </c>
      <c r="P31" s="1">
        <v>0.01</v>
      </c>
      <c r="Q31" s="1">
        <v>0</v>
      </c>
      <c r="R31" s="1">
        <v>0</v>
      </c>
      <c r="S31" s="1">
        <v>0</v>
      </c>
      <c r="T31" s="1">
        <v>0</v>
      </c>
    </row>
    <row r="32" spans="1:20" x14ac:dyDescent="0.25">
      <c r="A32" s="2" t="s">
        <v>151</v>
      </c>
      <c r="B32" s="1" t="s">
        <v>572</v>
      </c>
      <c r="C32" s="1">
        <v>0.99209999999999998</v>
      </c>
      <c r="D32" s="1" t="s">
        <v>537</v>
      </c>
      <c r="E32" s="1" t="s">
        <v>571</v>
      </c>
      <c r="F32" s="1">
        <v>21.24</v>
      </c>
      <c r="G32" s="1">
        <v>0</v>
      </c>
      <c r="H32" s="1">
        <v>0.28999999999999998</v>
      </c>
      <c r="I32" s="1">
        <v>0.12</v>
      </c>
      <c r="J32" s="1">
        <v>0.01</v>
      </c>
      <c r="K32" s="1">
        <v>0</v>
      </c>
      <c r="L32" s="1">
        <v>0</v>
      </c>
      <c r="M32" s="1">
        <v>0.04</v>
      </c>
      <c r="N32" s="1">
        <v>0</v>
      </c>
      <c r="O32" s="1">
        <v>0</v>
      </c>
      <c r="P32" s="1">
        <v>0.01</v>
      </c>
      <c r="Q32" s="1">
        <v>0</v>
      </c>
      <c r="R32" s="1">
        <v>0</v>
      </c>
      <c r="S32" s="1">
        <v>0</v>
      </c>
      <c r="T32" s="1">
        <v>0</v>
      </c>
    </row>
    <row r="33" spans="1:20" x14ac:dyDescent="0.25">
      <c r="A33" s="2" t="s">
        <v>154</v>
      </c>
      <c r="B33" s="1" t="s">
        <v>572</v>
      </c>
      <c r="E33" s="1" t="s">
        <v>571</v>
      </c>
      <c r="F33" s="1">
        <v>1.19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</row>
    <row r="34" spans="1:20" x14ac:dyDescent="0.25">
      <c r="A34" s="2" t="s">
        <v>157</v>
      </c>
      <c r="B34" s="1" t="s">
        <v>572</v>
      </c>
      <c r="C34" s="1">
        <v>0.99450000000000005</v>
      </c>
      <c r="D34" s="1" t="s">
        <v>537</v>
      </c>
      <c r="E34" s="1" t="s">
        <v>571</v>
      </c>
      <c r="F34" s="1">
        <v>18.559999999999999</v>
      </c>
      <c r="G34" s="1">
        <v>0</v>
      </c>
      <c r="H34" s="1">
        <v>0.1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</row>
    <row r="35" spans="1:20" x14ac:dyDescent="0.25">
      <c r="A35" s="2" t="s">
        <v>160</v>
      </c>
      <c r="B35" s="1" t="s">
        <v>558</v>
      </c>
      <c r="F35" s="1">
        <v>0</v>
      </c>
      <c r="G35" s="1">
        <v>28.78</v>
      </c>
      <c r="H35" s="1">
        <v>30.24</v>
      </c>
      <c r="I35" s="1">
        <v>34.86</v>
      </c>
      <c r="J35" s="1">
        <v>69.31</v>
      </c>
      <c r="K35" s="1">
        <v>59.21</v>
      </c>
      <c r="L35" s="1">
        <v>31.44</v>
      </c>
      <c r="M35" s="1">
        <v>76.349999999999994</v>
      </c>
      <c r="N35" s="1">
        <v>17.600000000000001</v>
      </c>
      <c r="O35" s="1">
        <v>21.04</v>
      </c>
      <c r="P35" s="1">
        <v>29.25</v>
      </c>
      <c r="Q35" s="1">
        <v>17.97</v>
      </c>
      <c r="R35" s="1">
        <v>18.91</v>
      </c>
      <c r="S35" s="1">
        <v>17.41</v>
      </c>
      <c r="T35" s="1">
        <v>19.57</v>
      </c>
    </row>
    <row r="36" spans="1:20" x14ac:dyDescent="0.25">
      <c r="A36" s="2" t="s">
        <v>164</v>
      </c>
      <c r="B36" s="1" t="s">
        <v>573</v>
      </c>
      <c r="F36" s="1">
        <v>0</v>
      </c>
      <c r="G36" s="1">
        <v>9.19</v>
      </c>
      <c r="H36" s="1">
        <v>12.01</v>
      </c>
      <c r="I36" s="1">
        <v>10.72</v>
      </c>
      <c r="J36" s="1">
        <v>8.25</v>
      </c>
      <c r="K36" s="1">
        <v>15.2</v>
      </c>
      <c r="L36" s="1">
        <v>15.42</v>
      </c>
      <c r="M36" s="1">
        <v>14.4</v>
      </c>
      <c r="N36" s="1">
        <v>12.2</v>
      </c>
      <c r="O36" s="1">
        <v>11.36</v>
      </c>
      <c r="P36" s="1">
        <v>11.46</v>
      </c>
      <c r="Q36" s="1">
        <v>18.100000000000001</v>
      </c>
      <c r="R36" s="1">
        <v>9.3699999999999992</v>
      </c>
      <c r="S36" s="1">
        <v>5.44</v>
      </c>
      <c r="T36" s="1">
        <v>16.73</v>
      </c>
    </row>
    <row r="37" spans="1:20" x14ac:dyDescent="0.25">
      <c r="A37" s="2" t="s">
        <v>168</v>
      </c>
      <c r="B37" s="1" t="s">
        <v>574</v>
      </c>
      <c r="F37" s="1">
        <v>1.75</v>
      </c>
      <c r="G37" s="1">
        <v>26</v>
      </c>
      <c r="H37" s="1">
        <v>24.77</v>
      </c>
      <c r="I37" s="1">
        <v>15.59</v>
      </c>
      <c r="J37" s="1">
        <v>16.2</v>
      </c>
      <c r="K37" s="1">
        <v>25.07</v>
      </c>
      <c r="L37" s="1">
        <v>17.96</v>
      </c>
      <c r="M37" s="1">
        <v>19.27</v>
      </c>
      <c r="N37" s="1">
        <v>16.760000000000002</v>
      </c>
      <c r="O37" s="1">
        <v>16.41</v>
      </c>
      <c r="P37" s="1">
        <v>13.22</v>
      </c>
      <c r="Q37" s="1">
        <v>13.43</v>
      </c>
      <c r="R37" s="1">
        <v>19.829999999999998</v>
      </c>
      <c r="S37" s="1">
        <v>12.29</v>
      </c>
      <c r="T37" s="1">
        <v>16.61</v>
      </c>
    </row>
    <row r="38" spans="1:20" x14ac:dyDescent="0.25">
      <c r="A38" s="2" t="s">
        <v>171</v>
      </c>
      <c r="B38" s="1" t="s">
        <v>569</v>
      </c>
      <c r="E38" s="2" t="s">
        <v>575</v>
      </c>
      <c r="F38" s="1">
        <v>0</v>
      </c>
      <c r="G38" s="1">
        <v>4.4000000000000004</v>
      </c>
      <c r="H38" s="1">
        <v>2.35</v>
      </c>
      <c r="I38" s="1">
        <v>1.81</v>
      </c>
      <c r="J38" s="1">
        <v>2.78</v>
      </c>
      <c r="K38" s="1">
        <v>3.68</v>
      </c>
      <c r="L38" s="1">
        <v>4.51</v>
      </c>
      <c r="M38" s="1">
        <v>2.39</v>
      </c>
      <c r="N38" s="1">
        <v>2.46</v>
      </c>
      <c r="O38" s="1">
        <v>2.38</v>
      </c>
      <c r="P38" s="1">
        <v>1.1299999999999999</v>
      </c>
      <c r="Q38" s="1">
        <v>4.4000000000000004</v>
      </c>
      <c r="R38" s="1">
        <v>1.8</v>
      </c>
      <c r="S38" s="1">
        <v>0.15</v>
      </c>
      <c r="T38" s="1">
        <v>5.2</v>
      </c>
    </row>
    <row r="39" spans="1:20" x14ac:dyDescent="0.25">
      <c r="A39" s="2" t="s">
        <v>175</v>
      </c>
      <c r="B39" s="1" t="s">
        <v>569</v>
      </c>
      <c r="E39" s="2" t="s">
        <v>575</v>
      </c>
      <c r="F39" s="1">
        <v>0</v>
      </c>
      <c r="G39" s="1">
        <v>3.98</v>
      </c>
      <c r="H39" s="1">
        <v>4.37</v>
      </c>
      <c r="I39" s="1">
        <v>3.75</v>
      </c>
      <c r="J39" s="1">
        <v>5.76</v>
      </c>
      <c r="K39" s="1">
        <v>5.78</v>
      </c>
      <c r="L39" s="1">
        <v>5.67</v>
      </c>
      <c r="M39" s="1">
        <v>7.75</v>
      </c>
      <c r="N39" s="1">
        <v>3.99</v>
      </c>
      <c r="O39" s="1">
        <v>2.91</v>
      </c>
      <c r="P39" s="1">
        <v>2.08</v>
      </c>
      <c r="Q39" s="1">
        <v>6.06</v>
      </c>
      <c r="R39" s="1">
        <v>2.12</v>
      </c>
      <c r="S39" s="1">
        <v>1.81</v>
      </c>
      <c r="T39" s="1">
        <v>6.52</v>
      </c>
    </row>
    <row r="40" spans="1:20" x14ac:dyDescent="0.25">
      <c r="A40" s="2" t="s">
        <v>179</v>
      </c>
      <c r="B40" s="1" t="s">
        <v>576</v>
      </c>
      <c r="F40" s="1">
        <v>6.62</v>
      </c>
      <c r="G40" s="1">
        <v>16.87</v>
      </c>
      <c r="H40" s="1">
        <v>24.23</v>
      </c>
      <c r="I40" s="1">
        <v>17.89</v>
      </c>
      <c r="J40" s="1">
        <v>14.31</v>
      </c>
      <c r="K40" s="1">
        <v>15.55</v>
      </c>
      <c r="L40" s="1">
        <v>16.89</v>
      </c>
      <c r="M40" s="1">
        <v>14.47</v>
      </c>
      <c r="N40" s="1">
        <v>15.5</v>
      </c>
      <c r="O40" s="1">
        <v>16.350000000000001</v>
      </c>
      <c r="P40" s="1">
        <v>16.55</v>
      </c>
      <c r="Q40" s="1">
        <v>20.11</v>
      </c>
      <c r="R40" s="1">
        <v>13.58</v>
      </c>
      <c r="S40" s="1">
        <v>15.03</v>
      </c>
      <c r="T40" s="1">
        <v>13.42</v>
      </c>
    </row>
    <row r="41" spans="1:20" x14ac:dyDescent="0.25">
      <c r="A41" s="2" t="s">
        <v>183</v>
      </c>
      <c r="B41" s="1" t="s">
        <v>577</v>
      </c>
      <c r="F41" s="1">
        <v>0.45</v>
      </c>
      <c r="G41" s="1">
        <v>10.9</v>
      </c>
      <c r="H41" s="1">
        <v>11.83</v>
      </c>
      <c r="I41" s="1">
        <v>19.329999999999998</v>
      </c>
      <c r="J41" s="1">
        <v>7.4</v>
      </c>
      <c r="K41" s="1">
        <v>16.760000000000002</v>
      </c>
      <c r="L41" s="1">
        <v>15.49</v>
      </c>
      <c r="M41" s="1">
        <v>11.91</v>
      </c>
      <c r="N41" s="1">
        <v>14.63</v>
      </c>
      <c r="O41" s="1">
        <v>16.55</v>
      </c>
      <c r="P41" s="1">
        <v>20.74</v>
      </c>
      <c r="Q41" s="1">
        <v>27.45</v>
      </c>
      <c r="R41" s="1">
        <v>17.579999999999998</v>
      </c>
      <c r="S41" s="1">
        <v>17.43</v>
      </c>
      <c r="T41" s="1">
        <v>24.35</v>
      </c>
    </row>
    <row r="42" spans="1:20" x14ac:dyDescent="0.25">
      <c r="A42" s="2" t="s">
        <v>187</v>
      </c>
      <c r="B42" s="1" t="s">
        <v>574</v>
      </c>
      <c r="F42" s="1">
        <v>0</v>
      </c>
      <c r="G42" s="1">
        <v>24.59</v>
      </c>
      <c r="H42" s="1">
        <v>26.47</v>
      </c>
      <c r="I42" s="1">
        <v>29.4</v>
      </c>
      <c r="J42" s="1">
        <v>14.58</v>
      </c>
      <c r="K42" s="1">
        <v>28.74</v>
      </c>
      <c r="L42" s="1">
        <v>24.11</v>
      </c>
      <c r="M42" s="1">
        <v>20.78</v>
      </c>
      <c r="N42" s="1">
        <v>20.309999999999999</v>
      </c>
      <c r="O42" s="1">
        <v>22.77</v>
      </c>
      <c r="P42" s="1">
        <v>22.26</v>
      </c>
      <c r="Q42" s="1">
        <v>23.68</v>
      </c>
      <c r="R42" s="1">
        <v>25.29</v>
      </c>
      <c r="S42" s="1">
        <v>24.05</v>
      </c>
      <c r="T42" s="1">
        <v>22.6</v>
      </c>
    </row>
    <row r="43" spans="1:20" x14ac:dyDescent="0.25">
      <c r="A43" s="2" t="s">
        <v>190</v>
      </c>
      <c r="B43" s="1" t="s">
        <v>578</v>
      </c>
      <c r="F43" s="1">
        <v>0</v>
      </c>
      <c r="G43" s="1">
        <v>7.45</v>
      </c>
      <c r="H43" s="1">
        <v>5.62</v>
      </c>
      <c r="I43" s="1">
        <v>5.95</v>
      </c>
      <c r="J43" s="1">
        <v>8.31</v>
      </c>
      <c r="K43" s="1">
        <v>9.2899999999999991</v>
      </c>
      <c r="L43" s="1">
        <v>10.050000000000001</v>
      </c>
      <c r="M43" s="1">
        <v>11.28</v>
      </c>
      <c r="N43" s="1">
        <v>52.59</v>
      </c>
      <c r="O43" s="1">
        <v>10.65</v>
      </c>
      <c r="P43" s="1">
        <v>6.96</v>
      </c>
      <c r="Q43" s="1">
        <v>9.84</v>
      </c>
      <c r="R43" s="1">
        <v>15.86</v>
      </c>
      <c r="S43" s="1">
        <v>3.74</v>
      </c>
      <c r="T43" s="1">
        <v>12.92</v>
      </c>
    </row>
    <row r="44" spans="1:20" x14ac:dyDescent="0.25">
      <c r="A44" s="2" t="s">
        <v>194</v>
      </c>
      <c r="B44" s="1" t="s">
        <v>552</v>
      </c>
      <c r="F44" s="1">
        <v>1.05</v>
      </c>
      <c r="G44" s="1">
        <v>16.649999999999999</v>
      </c>
      <c r="H44" s="1">
        <v>5.49</v>
      </c>
      <c r="I44" s="1">
        <v>7.4</v>
      </c>
      <c r="J44" s="1">
        <v>4.24</v>
      </c>
      <c r="K44" s="1">
        <v>3.61</v>
      </c>
      <c r="L44" s="1">
        <v>4.3099999999999996</v>
      </c>
      <c r="M44" s="1">
        <v>5.47</v>
      </c>
      <c r="N44" s="1">
        <v>4.5199999999999996</v>
      </c>
      <c r="O44" s="1">
        <v>5.26</v>
      </c>
      <c r="P44" s="1">
        <v>3.68</v>
      </c>
      <c r="Q44" s="1">
        <v>6.41</v>
      </c>
      <c r="R44" s="1">
        <v>10.92</v>
      </c>
      <c r="S44" s="1">
        <v>5.26</v>
      </c>
      <c r="T44" s="1">
        <v>5.96</v>
      </c>
    </row>
    <row r="45" spans="1:20" x14ac:dyDescent="0.25">
      <c r="A45" s="2" t="s">
        <v>197</v>
      </c>
      <c r="B45" s="1" t="s">
        <v>579</v>
      </c>
      <c r="F45" s="1">
        <v>2.0299999999999998</v>
      </c>
      <c r="G45" s="1">
        <v>17.670000000000002</v>
      </c>
      <c r="H45" s="1">
        <v>17.63</v>
      </c>
      <c r="I45" s="1">
        <v>23.72</v>
      </c>
      <c r="J45" s="1">
        <v>17.23</v>
      </c>
      <c r="K45" s="1">
        <v>28.9</v>
      </c>
      <c r="L45" s="1">
        <v>21.42</v>
      </c>
      <c r="M45" s="1">
        <v>18.940000000000001</v>
      </c>
      <c r="N45" s="1">
        <v>15.79</v>
      </c>
      <c r="O45" s="1">
        <v>12.43</v>
      </c>
      <c r="P45" s="1">
        <v>12.73</v>
      </c>
      <c r="Q45" s="1">
        <v>16.649999999999999</v>
      </c>
      <c r="R45" s="1">
        <v>14.61</v>
      </c>
      <c r="S45" s="1">
        <v>11.47</v>
      </c>
      <c r="T45" s="1">
        <v>19.059999999999999</v>
      </c>
    </row>
    <row r="46" spans="1:20" x14ac:dyDescent="0.25">
      <c r="A46" s="2" t="s">
        <v>205</v>
      </c>
      <c r="B46" s="1" t="s">
        <v>580</v>
      </c>
      <c r="F46" s="1">
        <v>226.17</v>
      </c>
      <c r="G46" s="1">
        <v>48.95</v>
      </c>
      <c r="H46" s="1">
        <v>88.15</v>
      </c>
      <c r="I46" s="1">
        <v>71.42</v>
      </c>
      <c r="J46" s="1">
        <v>54.56</v>
      </c>
      <c r="K46" s="1">
        <v>64.66</v>
      </c>
      <c r="L46" s="1">
        <v>61.97</v>
      </c>
      <c r="M46" s="1">
        <v>60.67</v>
      </c>
      <c r="N46" s="1">
        <v>54.85</v>
      </c>
      <c r="O46" s="1">
        <v>71.81</v>
      </c>
      <c r="P46" s="1">
        <v>68.010000000000005</v>
      </c>
      <c r="Q46" s="1">
        <v>72.5</v>
      </c>
      <c r="R46" s="1">
        <v>88.81</v>
      </c>
      <c r="S46" s="1">
        <v>63.97</v>
      </c>
      <c r="T46" s="1">
        <v>70.959999999999994</v>
      </c>
    </row>
    <row r="47" spans="1:20" x14ac:dyDescent="0.25">
      <c r="A47" s="2" t="s">
        <v>210</v>
      </c>
      <c r="B47" s="1" t="s">
        <v>579</v>
      </c>
      <c r="F47" s="1">
        <v>0</v>
      </c>
      <c r="G47" s="1">
        <v>26.4</v>
      </c>
      <c r="H47" s="1">
        <v>14.5</v>
      </c>
      <c r="I47" s="1">
        <v>13.87</v>
      </c>
      <c r="J47" s="1">
        <v>11.13</v>
      </c>
      <c r="K47" s="1">
        <v>22.9</v>
      </c>
      <c r="L47" s="1">
        <v>12.44</v>
      </c>
      <c r="M47" s="1">
        <v>14.28</v>
      </c>
      <c r="N47" s="1">
        <v>10.24</v>
      </c>
      <c r="O47" s="1">
        <v>11.16</v>
      </c>
      <c r="P47" s="1">
        <v>12.11</v>
      </c>
      <c r="Q47" s="1">
        <v>12.58</v>
      </c>
      <c r="R47" s="1">
        <v>12.21</v>
      </c>
      <c r="S47" s="1">
        <v>12.53</v>
      </c>
      <c r="T47" s="1">
        <v>13.67</v>
      </c>
    </row>
    <row r="48" spans="1:20" x14ac:dyDescent="0.25">
      <c r="A48" s="2" t="s">
        <v>214</v>
      </c>
      <c r="B48" s="1" t="s">
        <v>567</v>
      </c>
      <c r="F48" s="1">
        <v>2.0299999999999998</v>
      </c>
      <c r="G48" s="1">
        <v>14.66</v>
      </c>
      <c r="H48" s="1">
        <v>14.21</v>
      </c>
      <c r="I48" s="1">
        <v>9.35</v>
      </c>
      <c r="J48" s="1">
        <v>11.77</v>
      </c>
      <c r="K48" s="1">
        <v>16.420000000000002</v>
      </c>
      <c r="L48" s="1">
        <v>13.86</v>
      </c>
      <c r="M48" s="1">
        <v>14.21</v>
      </c>
      <c r="N48" s="1">
        <v>12.9</v>
      </c>
      <c r="O48" s="1">
        <v>11.78</v>
      </c>
      <c r="P48" s="1">
        <v>10.32</v>
      </c>
      <c r="Q48" s="1">
        <v>14.03</v>
      </c>
      <c r="R48" s="1">
        <v>14.62</v>
      </c>
      <c r="S48" s="1">
        <v>4.45</v>
      </c>
      <c r="T48" s="1">
        <v>12.23</v>
      </c>
    </row>
    <row r="49" spans="1:20" x14ac:dyDescent="0.25">
      <c r="A49" s="2" t="s">
        <v>217</v>
      </c>
      <c r="B49" s="1" t="s">
        <v>581</v>
      </c>
      <c r="F49" s="1">
        <v>0</v>
      </c>
      <c r="G49" s="1">
        <v>2.36</v>
      </c>
      <c r="H49" s="1">
        <v>3.35</v>
      </c>
      <c r="I49" s="1">
        <v>4.37</v>
      </c>
      <c r="J49" s="1">
        <v>6.72</v>
      </c>
      <c r="K49" s="1">
        <v>6.31</v>
      </c>
      <c r="L49" s="1">
        <v>15.81</v>
      </c>
      <c r="M49" s="1">
        <v>7.07</v>
      </c>
      <c r="N49" s="1">
        <v>12.61</v>
      </c>
      <c r="O49" s="1">
        <v>10.5</v>
      </c>
      <c r="P49" s="1">
        <v>24.24</v>
      </c>
      <c r="Q49" s="1">
        <v>19.07</v>
      </c>
      <c r="R49" s="1">
        <v>17.079999999999998</v>
      </c>
      <c r="S49" s="1">
        <v>18.8</v>
      </c>
      <c r="T49" s="1">
        <v>10.45</v>
      </c>
    </row>
    <row r="50" spans="1:20" x14ac:dyDescent="0.25">
      <c r="A50" s="2" t="s">
        <v>222</v>
      </c>
      <c r="B50" s="1" t="s">
        <v>581</v>
      </c>
      <c r="F50" s="1">
        <v>0</v>
      </c>
      <c r="G50" s="1">
        <v>0.11</v>
      </c>
      <c r="H50" s="1">
        <v>0.34</v>
      </c>
      <c r="I50" s="1">
        <v>0.69</v>
      </c>
      <c r="J50" s="1">
        <v>1.8</v>
      </c>
      <c r="K50" s="1">
        <v>1.48</v>
      </c>
      <c r="L50" s="1">
        <v>6.72</v>
      </c>
      <c r="M50" s="1">
        <v>0.98</v>
      </c>
      <c r="N50" s="1">
        <v>3.45</v>
      </c>
      <c r="O50" s="1">
        <v>4</v>
      </c>
      <c r="P50" s="1">
        <v>11.11</v>
      </c>
      <c r="Q50" s="1">
        <v>9.98</v>
      </c>
      <c r="R50" s="1">
        <v>4.1100000000000003</v>
      </c>
      <c r="S50" s="1">
        <v>3.64</v>
      </c>
      <c r="T50" s="1">
        <v>7.18</v>
      </c>
    </row>
  </sheetData>
  <pageMargins left="0.78750000000000009" right="0.78750000000000009" top="1.05277777777778" bottom="1.05277777777778" header="0.78750000000000009" footer="0.78750000000000009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F5" sqref="F5"/>
    </sheetView>
  </sheetViews>
  <sheetFormatPr defaultColWidth="11.5546875" defaultRowHeight="13.2" x14ac:dyDescent="0.25"/>
  <cols>
    <col min="1" max="1" width="20.21875" customWidth="1"/>
    <col min="2" max="2" width="20.44140625" customWidth="1"/>
    <col min="3" max="3" width="37.33203125" bestFit="1" customWidth="1"/>
    <col min="4" max="4" width="28.44140625" bestFit="1" customWidth="1"/>
    <col min="5" max="5" width="20" customWidth="1"/>
    <col min="6" max="6" width="12.6640625" customWidth="1"/>
    <col min="7" max="7" width="34.109375" customWidth="1"/>
    <col min="8" max="8" width="26.77734375" customWidth="1"/>
  </cols>
  <sheetData>
    <row r="1" spans="1:8" x14ac:dyDescent="0.25">
      <c r="A1" s="15" t="s">
        <v>608</v>
      </c>
    </row>
    <row r="3" spans="1:8" x14ac:dyDescent="0.25">
      <c r="A3" s="4" t="s">
        <v>582</v>
      </c>
      <c r="B3" s="4" t="s">
        <v>583</v>
      </c>
      <c r="C3" s="4" t="s">
        <v>607</v>
      </c>
      <c r="D3" s="4" t="s">
        <v>584</v>
      </c>
      <c r="E3" s="4" t="s">
        <v>585</v>
      </c>
      <c r="F3" s="4" t="s">
        <v>586</v>
      </c>
      <c r="G3" s="4" t="s">
        <v>587</v>
      </c>
      <c r="H3" s="4" t="s">
        <v>588</v>
      </c>
    </row>
    <row r="4" spans="1:8" x14ac:dyDescent="0.25">
      <c r="A4" s="14" t="s">
        <v>589</v>
      </c>
      <c r="B4" s="1" t="s">
        <v>590</v>
      </c>
      <c r="C4" s="1">
        <v>67</v>
      </c>
      <c r="D4" s="1">
        <v>6</v>
      </c>
      <c r="E4" s="1">
        <v>31</v>
      </c>
      <c r="F4" s="1">
        <v>46.27</v>
      </c>
      <c r="G4" s="1">
        <v>46</v>
      </c>
      <c r="H4" s="1">
        <v>80.7</v>
      </c>
    </row>
    <row r="5" spans="1:8" x14ac:dyDescent="0.25">
      <c r="A5" s="14" t="s">
        <v>591</v>
      </c>
      <c r="B5" s="1" t="s">
        <v>592</v>
      </c>
      <c r="C5" s="1">
        <v>43</v>
      </c>
      <c r="D5" s="1">
        <v>7</v>
      </c>
      <c r="E5" s="1">
        <v>16</v>
      </c>
      <c r="F5" s="1">
        <v>37.21</v>
      </c>
      <c r="G5" s="1">
        <v>25</v>
      </c>
      <c r="H5" s="1">
        <v>43.86</v>
      </c>
    </row>
    <row r="6" spans="1:8" x14ac:dyDescent="0.25">
      <c r="A6" s="14" t="s">
        <v>593</v>
      </c>
      <c r="B6" s="1" t="s">
        <v>594</v>
      </c>
      <c r="C6" s="1">
        <v>46</v>
      </c>
      <c r="D6" s="1">
        <v>5</v>
      </c>
      <c r="E6" s="1">
        <v>18</v>
      </c>
      <c r="F6" s="1">
        <v>39.130000000000003</v>
      </c>
      <c r="G6" s="1">
        <v>27</v>
      </c>
      <c r="H6" s="1">
        <v>47.37</v>
      </c>
    </row>
    <row r="7" spans="1:8" x14ac:dyDescent="0.25">
      <c r="A7" s="14" t="s">
        <v>595</v>
      </c>
      <c r="B7" s="1" t="s">
        <v>596</v>
      </c>
      <c r="C7" s="1">
        <v>47</v>
      </c>
      <c r="D7" s="1">
        <v>7</v>
      </c>
      <c r="E7" s="1">
        <v>22</v>
      </c>
      <c r="F7" s="1">
        <v>46.81</v>
      </c>
      <c r="G7" s="1">
        <v>32</v>
      </c>
      <c r="H7" s="1">
        <v>56.14</v>
      </c>
    </row>
    <row r="8" spans="1:8" x14ac:dyDescent="0.25">
      <c r="A8" s="14" t="s">
        <v>597</v>
      </c>
      <c r="B8" s="1" t="s">
        <v>598</v>
      </c>
      <c r="C8" s="1">
        <v>43</v>
      </c>
      <c r="D8" s="1">
        <v>7</v>
      </c>
      <c r="E8" s="1">
        <v>34</v>
      </c>
      <c r="F8" s="1">
        <v>79.069999999999993</v>
      </c>
      <c r="G8" s="1">
        <v>48</v>
      </c>
      <c r="H8" s="1">
        <v>84.21</v>
      </c>
    </row>
    <row r="9" spans="1:8" x14ac:dyDescent="0.25">
      <c r="A9" s="14" t="s">
        <v>599</v>
      </c>
      <c r="B9" s="1" t="s">
        <v>600</v>
      </c>
      <c r="C9" s="1">
        <v>166</v>
      </c>
      <c r="D9" s="1">
        <v>6</v>
      </c>
      <c r="E9" s="1">
        <v>18</v>
      </c>
      <c r="F9" s="1">
        <v>10.84</v>
      </c>
      <c r="G9" s="1">
        <v>25</v>
      </c>
      <c r="H9" s="1">
        <v>43.86</v>
      </c>
    </row>
    <row r="10" spans="1:8" x14ac:dyDescent="0.25">
      <c r="A10" s="14" t="s">
        <v>601</v>
      </c>
      <c r="B10" s="1" t="s">
        <v>602</v>
      </c>
      <c r="C10" s="1">
        <v>52</v>
      </c>
      <c r="D10" s="1">
        <v>7</v>
      </c>
      <c r="E10" s="1">
        <v>30</v>
      </c>
      <c r="F10" s="1">
        <v>57.69</v>
      </c>
      <c r="G10" s="1">
        <v>46</v>
      </c>
      <c r="H10" s="1">
        <v>80.7</v>
      </c>
    </row>
    <row r="11" spans="1:8" x14ac:dyDescent="0.25">
      <c r="A11" s="14" t="s">
        <v>603</v>
      </c>
      <c r="B11" s="1" t="s">
        <v>604</v>
      </c>
      <c r="C11" s="1">
        <v>53</v>
      </c>
      <c r="D11" s="1">
        <v>5</v>
      </c>
      <c r="E11" s="1">
        <v>21</v>
      </c>
      <c r="F11" s="1">
        <v>39.619999999999997</v>
      </c>
      <c r="G11" s="1">
        <v>28</v>
      </c>
      <c r="H11" s="1">
        <v>49.12</v>
      </c>
    </row>
    <row r="12" spans="1:8" x14ac:dyDescent="0.25">
      <c r="A12" s="14" t="s">
        <v>605</v>
      </c>
      <c r="B12" s="1" t="s">
        <v>606</v>
      </c>
      <c r="C12" s="1">
        <v>59</v>
      </c>
      <c r="D12" s="1">
        <v>6</v>
      </c>
      <c r="E12" s="1">
        <v>26</v>
      </c>
      <c r="F12" s="1">
        <v>44.07</v>
      </c>
      <c r="G12" s="1">
        <v>39</v>
      </c>
      <c r="H12" s="1">
        <v>68.42</v>
      </c>
    </row>
    <row r="15" spans="1:8" x14ac:dyDescent="0.25">
      <c r="A15" s="16" t="s">
        <v>609</v>
      </c>
    </row>
    <row r="16" spans="1:8" x14ac:dyDescent="0.25">
      <c r="A16" s="11" t="s">
        <v>607</v>
      </c>
      <c r="B16" s="17" t="s">
        <v>611</v>
      </c>
    </row>
    <row r="17" spans="1:6" x14ac:dyDescent="0.25">
      <c r="A17" s="11" t="s">
        <v>584</v>
      </c>
      <c r="B17" s="17" t="s">
        <v>610</v>
      </c>
    </row>
    <row r="18" spans="1:6" x14ac:dyDescent="0.25">
      <c r="A18" s="4" t="s">
        <v>585</v>
      </c>
      <c r="B18" s="18" t="s">
        <v>612</v>
      </c>
    </row>
    <row r="19" spans="1:6" x14ac:dyDescent="0.25">
      <c r="A19" s="4" t="s">
        <v>586</v>
      </c>
      <c r="B19" s="18" t="s">
        <v>613</v>
      </c>
    </row>
    <row r="20" spans="1:6" x14ac:dyDescent="0.25">
      <c r="A20" s="11" t="s">
        <v>587</v>
      </c>
      <c r="B20" s="17" t="s">
        <v>615</v>
      </c>
    </row>
    <row r="21" spans="1:6" x14ac:dyDescent="0.25">
      <c r="A21" s="11" t="s">
        <v>588</v>
      </c>
      <c r="B21" s="18" t="s">
        <v>614</v>
      </c>
    </row>
    <row r="22" spans="1:6" x14ac:dyDescent="0.25">
      <c r="A22" s="1"/>
      <c r="B22" s="1"/>
      <c r="C22" s="1"/>
      <c r="D22" s="1"/>
      <c r="E22" s="1"/>
      <c r="F22" s="1"/>
    </row>
    <row r="23" spans="1:6" x14ac:dyDescent="0.25">
      <c r="A23" s="1"/>
      <c r="B23" s="1"/>
      <c r="C23" s="1"/>
      <c r="D23" s="1"/>
      <c r="E23" s="1"/>
    </row>
    <row r="24" spans="1:6" x14ac:dyDescent="0.25">
      <c r="A24" s="1"/>
      <c r="B24" s="1"/>
      <c r="C24" s="1"/>
      <c r="D24" s="1"/>
      <c r="E24" s="1"/>
    </row>
    <row r="25" spans="1:6" x14ac:dyDescent="0.25">
      <c r="A25" s="1"/>
      <c r="B25" s="1"/>
      <c r="C25" s="1"/>
      <c r="D25" s="1"/>
      <c r="E25" s="1"/>
    </row>
    <row r="26" spans="1:6" x14ac:dyDescent="0.25">
      <c r="A26" s="1"/>
      <c r="B26" s="1"/>
      <c r="C26" s="1"/>
      <c r="D26" s="1"/>
      <c r="E26" s="1"/>
    </row>
    <row r="27" spans="1:6" x14ac:dyDescent="0.25">
      <c r="A27" s="1"/>
      <c r="B27" s="1"/>
      <c r="C27" s="1"/>
      <c r="D27" s="1"/>
      <c r="E27" s="1"/>
    </row>
    <row r="28" spans="1:6" x14ac:dyDescent="0.25">
      <c r="A28" s="1"/>
      <c r="B28" s="1"/>
      <c r="C28" s="1"/>
      <c r="D28" s="1"/>
      <c r="E28" s="1"/>
    </row>
    <row r="29" spans="1:6" x14ac:dyDescent="0.25">
      <c r="A29" s="1"/>
      <c r="B29" s="1"/>
      <c r="C29" s="1"/>
      <c r="D29" s="1"/>
      <c r="E29" s="1"/>
    </row>
    <row r="30" spans="1:6" x14ac:dyDescent="0.25">
      <c r="A30" s="1"/>
      <c r="B30" s="1"/>
      <c r="C30" s="1"/>
      <c r="D30" s="1"/>
      <c r="E30" s="1"/>
    </row>
    <row r="31" spans="1:6" x14ac:dyDescent="0.25">
      <c r="A31" s="1"/>
      <c r="B31" s="1"/>
      <c r="C31" s="1"/>
      <c r="D31" s="1"/>
      <c r="E31" s="1"/>
    </row>
  </sheetData>
  <pageMargins left="0.78750000000000009" right="0.78750000000000009" top="1.05277777777778" bottom="1.05277777777778" header="0.78750000000000009" footer="0.78750000000000009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tabSelected="1" workbookViewId="0">
      <selection activeCell="C13" sqref="C13"/>
    </sheetView>
  </sheetViews>
  <sheetFormatPr defaultColWidth="8.77734375" defaultRowHeight="15.6" x14ac:dyDescent="0.3"/>
  <cols>
    <col min="1" max="1" width="29.77734375" style="20" bestFit="1" customWidth="1"/>
    <col min="2" max="2" width="36.77734375" style="20" bestFit="1" customWidth="1"/>
    <col min="3" max="3" width="37.5546875" style="20" bestFit="1" customWidth="1"/>
    <col min="4" max="4" width="20.77734375" style="20" bestFit="1" customWidth="1"/>
    <col min="5" max="16384" width="8.77734375" style="20"/>
  </cols>
  <sheetData>
    <row r="1" spans="1:5" x14ac:dyDescent="0.3">
      <c r="A1" s="19" t="s">
        <v>631</v>
      </c>
      <c r="B1" s="19"/>
      <c r="C1" s="19"/>
      <c r="D1" s="19"/>
      <c r="E1" s="19"/>
    </row>
    <row r="2" spans="1:5" x14ac:dyDescent="0.3">
      <c r="A2" s="21" t="s">
        <v>616</v>
      </c>
      <c r="B2" s="21" t="s">
        <v>617</v>
      </c>
      <c r="C2" s="21" t="s">
        <v>618</v>
      </c>
      <c r="D2" s="21" t="s">
        <v>619</v>
      </c>
      <c r="E2" s="22"/>
    </row>
    <row r="3" spans="1:5" x14ac:dyDescent="0.3">
      <c r="A3" s="23" t="s">
        <v>620</v>
      </c>
      <c r="B3" s="23" t="s">
        <v>621</v>
      </c>
      <c r="C3" s="23" t="s">
        <v>622</v>
      </c>
      <c r="D3" s="22">
        <v>85.88</v>
      </c>
      <c r="E3" s="22"/>
    </row>
    <row r="4" spans="1:5" x14ac:dyDescent="0.3">
      <c r="A4" s="22" t="s">
        <v>66</v>
      </c>
      <c r="B4" s="24" t="s">
        <v>623</v>
      </c>
      <c r="C4" s="24" t="s">
        <v>624</v>
      </c>
      <c r="D4" s="22">
        <v>93.91</v>
      </c>
      <c r="E4" s="22"/>
    </row>
    <row r="5" spans="1:5" x14ac:dyDescent="0.3">
      <c r="A5" s="22" t="s">
        <v>124</v>
      </c>
      <c r="B5" s="22" t="s">
        <v>625</v>
      </c>
      <c r="C5" s="22" t="s">
        <v>626</v>
      </c>
      <c r="D5" s="22">
        <v>84.47</v>
      </c>
      <c r="E5" s="22"/>
    </row>
    <row r="6" spans="1:5" x14ac:dyDescent="0.3">
      <c r="A6" s="22" t="s">
        <v>187</v>
      </c>
      <c r="B6" s="22" t="s">
        <v>627</v>
      </c>
      <c r="C6" s="22" t="s">
        <v>628</v>
      </c>
      <c r="D6" s="22">
        <v>93.16</v>
      </c>
      <c r="E6" s="22"/>
    </row>
    <row r="7" spans="1:5" x14ac:dyDescent="0.3">
      <c r="A7" s="25" t="s">
        <v>201</v>
      </c>
      <c r="B7" s="25" t="s">
        <v>629</v>
      </c>
      <c r="C7" s="25" t="s">
        <v>630</v>
      </c>
      <c r="D7" s="25">
        <v>89.61</v>
      </c>
      <c r="E7" s="22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resh </dc:creator>
  <dc:description/>
  <cp:lastModifiedBy>Bonthala, Suresh</cp:lastModifiedBy>
  <cp:revision>6</cp:revision>
  <dcterms:created xsi:type="dcterms:W3CDTF">2023-05-06T00:56:22Z</dcterms:created>
  <dcterms:modified xsi:type="dcterms:W3CDTF">2024-04-17T14:50:13Z</dcterms:modified>
  <dc:language>en-GB</dc:language>
</cp:coreProperties>
</file>